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3040" windowHeight="9195"/>
  </bookViews>
  <sheets>
    <sheet name="Supplementary Table S1" sheetId="6" r:id="rId1"/>
  </sheets>
  <definedNames>
    <definedName name="_Hlk11512919" localSheetId="0">'Supplementary Table S1'!$A$3</definedName>
    <definedName name="_Hlk9187038" localSheetId="0">'Supplementary Table S1'!$L$61</definedName>
  </definedNames>
  <calcPr calcId="144525"/>
</workbook>
</file>

<file path=xl/calcChain.xml><?xml version="1.0" encoding="utf-8"?>
<calcChain xmlns="http://schemas.openxmlformats.org/spreadsheetml/2006/main">
  <c r="C7" i="6" l="1"/>
  <c r="E7" i="6"/>
  <c r="G7" i="6"/>
  <c r="I7" i="6"/>
  <c r="M7" i="6"/>
  <c r="C8" i="6"/>
  <c r="E8" i="6"/>
  <c r="C27" i="6" l="1"/>
  <c r="E109" i="6" l="1"/>
  <c r="C109" i="6"/>
  <c r="G109" i="6"/>
  <c r="E58" i="6"/>
  <c r="E66" i="6"/>
  <c r="C66" i="6"/>
  <c r="K36" i="6"/>
  <c r="I36" i="6"/>
  <c r="E36" i="6"/>
  <c r="C36" i="6"/>
  <c r="K68" i="6"/>
  <c r="I68" i="6"/>
  <c r="E68" i="6"/>
  <c r="C68" i="6"/>
  <c r="K58" i="6"/>
  <c r="I58" i="6"/>
  <c r="C58" i="6"/>
  <c r="I40" i="6" l="1"/>
  <c r="E40" i="6"/>
  <c r="I105" i="6"/>
  <c r="I79" i="6"/>
  <c r="E79" i="6"/>
  <c r="C79" i="6"/>
  <c r="C70" i="6"/>
  <c r="C12" i="6"/>
  <c r="E48" i="6"/>
  <c r="C48" i="6"/>
  <c r="M21" i="6"/>
  <c r="K21" i="6"/>
  <c r="I21" i="6"/>
  <c r="G21" i="6"/>
  <c r="E21" i="6"/>
  <c r="C21" i="6"/>
  <c r="K51" i="6"/>
  <c r="K52" i="6"/>
  <c r="K61" i="6"/>
  <c r="G61" i="6"/>
  <c r="E53" i="6"/>
  <c r="E51" i="6"/>
  <c r="E52" i="6"/>
  <c r="E61" i="6"/>
  <c r="E106" i="6"/>
  <c r="E33" i="6"/>
  <c r="C53" i="6"/>
  <c r="C51" i="6"/>
  <c r="C52" i="6"/>
  <c r="C61" i="6"/>
  <c r="C33" i="6"/>
  <c r="I53" i="6"/>
  <c r="I51" i="6"/>
  <c r="I52" i="6"/>
  <c r="I62" i="6"/>
  <c r="I61" i="6"/>
  <c r="I33" i="6"/>
  <c r="C106" i="6"/>
  <c r="B57" i="6"/>
  <c r="E57" i="6" s="1"/>
  <c r="E64" i="6"/>
  <c r="C64" i="6"/>
  <c r="G64" i="6"/>
  <c r="E32" i="6"/>
  <c r="C32" i="6"/>
  <c r="E16" i="6"/>
  <c r="C16" i="6"/>
  <c r="E114" i="6"/>
  <c r="E104" i="6"/>
  <c r="C114" i="6"/>
  <c r="C104" i="6"/>
  <c r="E83" i="6"/>
  <c r="C83" i="6"/>
  <c r="K83" i="6"/>
  <c r="K71" i="6"/>
  <c r="E71" i="6"/>
  <c r="C71" i="6"/>
  <c r="E15" i="6"/>
  <c r="K28" i="6"/>
  <c r="K18" i="6"/>
  <c r="K17" i="6"/>
  <c r="I18" i="6"/>
  <c r="I17" i="6"/>
  <c r="I27" i="6"/>
  <c r="I28" i="6"/>
  <c r="E28" i="6"/>
  <c r="E17" i="6"/>
  <c r="E27" i="6"/>
  <c r="C28" i="6"/>
  <c r="K95" i="6"/>
  <c r="K93" i="6"/>
  <c r="K91" i="6"/>
  <c r="K22" i="6"/>
  <c r="K87" i="6"/>
  <c r="K86" i="6"/>
  <c r="E95" i="6"/>
  <c r="E26" i="6"/>
  <c r="E93" i="6"/>
  <c r="E91" i="6"/>
  <c r="E25" i="6"/>
  <c r="E20" i="6"/>
  <c r="E22" i="6"/>
  <c r="E87" i="6"/>
  <c r="E86" i="6"/>
  <c r="C95" i="6"/>
  <c r="C26" i="6"/>
  <c r="C93" i="6"/>
  <c r="C91" i="6"/>
  <c r="C25" i="6"/>
  <c r="C20" i="6"/>
  <c r="C22" i="6"/>
  <c r="C86" i="6"/>
  <c r="C87" i="6"/>
  <c r="K92" i="6"/>
  <c r="K90" i="6"/>
  <c r="K85" i="6"/>
  <c r="M90" i="6"/>
  <c r="E92" i="6"/>
  <c r="E90" i="6"/>
  <c r="E85" i="6"/>
  <c r="C92" i="6"/>
  <c r="C90" i="6"/>
  <c r="C85" i="6"/>
  <c r="M35" i="6"/>
  <c r="I35" i="6"/>
  <c r="G35" i="6"/>
  <c r="E35" i="6"/>
  <c r="C35" i="6"/>
  <c r="M39" i="6"/>
  <c r="I39" i="6"/>
  <c r="G39" i="6"/>
  <c r="E39" i="6"/>
  <c r="C39" i="6"/>
  <c r="I50" i="6"/>
  <c r="C50" i="6"/>
  <c r="E50" i="6"/>
  <c r="G50" i="6"/>
  <c r="E54" i="6"/>
  <c r="E31" i="6"/>
  <c r="E30" i="6"/>
  <c r="E102" i="6"/>
  <c r="E103" i="6"/>
  <c r="E113" i="6"/>
  <c r="G57" i="6" l="1"/>
  <c r="C57" i="6"/>
</calcChain>
</file>

<file path=xl/sharedStrings.xml><?xml version="1.0" encoding="utf-8"?>
<sst xmlns="http://schemas.openxmlformats.org/spreadsheetml/2006/main" count="966" uniqueCount="517">
  <si>
    <t>Food/Foodstuff</t>
  </si>
  <si>
    <t>AOH</t>
  </si>
  <si>
    <t>AME</t>
  </si>
  <si>
    <t>ALT</t>
  </si>
  <si>
    <t>TeA</t>
  </si>
  <si>
    <t>TEN</t>
  </si>
  <si>
    <t>ATX-I</t>
  </si>
  <si>
    <t>Other</t>
  </si>
  <si>
    <t>Fruits, vegetables and derivatives</t>
  </si>
  <si>
    <t>Apple</t>
  </si>
  <si>
    <t>X</t>
  </si>
  <si>
    <t>Apple juice</t>
  </si>
  <si>
    <t xml:space="preserve">Apple juice (concentrated) </t>
  </si>
  <si>
    <t>–</t>
  </si>
  <si>
    <t>ALP (–)</t>
  </si>
  <si>
    <t>Berry juice</t>
  </si>
  <si>
    <t>Cranberry juice</t>
  </si>
  <si>
    <t>Citrus juice</t>
  </si>
  <si>
    <r>
      <t>X</t>
    </r>
    <r>
      <rPr>
        <vertAlign val="superscript"/>
        <sz val="11"/>
        <color rgb="FF000000"/>
        <rFont val="Calibri"/>
        <family val="2"/>
        <scheme val="minor"/>
      </rPr>
      <t>a</t>
    </r>
  </si>
  <si>
    <t>Grape juice</t>
  </si>
  <si>
    <t>Ketchup</t>
  </si>
  <si>
    <t>Mixed juice (fruits and vegetables)</t>
  </si>
  <si>
    <t>IsoALT (–),  AAL TA1 (–), AAL TA2(–)</t>
  </si>
  <si>
    <t xml:space="preserve">Orange juice </t>
  </si>
  <si>
    <r>
      <t>Soya beans</t>
    </r>
    <r>
      <rPr>
        <sz val="11"/>
        <color rgb="FFFF0000"/>
        <rFont val="Calibri"/>
        <family val="2"/>
        <scheme val="minor"/>
      </rPr>
      <t xml:space="preserve"> </t>
    </r>
  </si>
  <si>
    <t>Sweet pepper</t>
  </si>
  <si>
    <t>Tomato</t>
  </si>
  <si>
    <t>ATX-II (–)</t>
  </si>
  <si>
    <t>Tomato juice</t>
  </si>
  <si>
    <t>Tomato sauce</t>
  </si>
  <si>
    <t>Vegetable juice</t>
  </si>
  <si>
    <t>Cereals and derivatives</t>
  </si>
  <si>
    <t>Bakery products (wheat- and rye- based)</t>
  </si>
  <si>
    <t>Bread</t>
  </si>
  <si>
    <t>Cereal grains</t>
  </si>
  <si>
    <t>Corn silage</t>
  </si>
  <si>
    <t>Ragi</t>
  </si>
  <si>
    <t>Sorghum</t>
  </si>
  <si>
    <t>Wheat</t>
  </si>
  <si>
    <t>Wheat flour</t>
  </si>
  <si>
    <t>Wheat silage</t>
  </si>
  <si>
    <t>Weathered wheat</t>
  </si>
  <si>
    <t>Dried fruits and nuts</t>
  </si>
  <si>
    <t>Almonds</t>
  </si>
  <si>
    <t>Chestnuts</t>
  </si>
  <si>
    <t>Dried figs</t>
  </si>
  <si>
    <r>
      <t>Dried grape berries</t>
    </r>
    <r>
      <rPr>
        <sz val="11"/>
        <color rgb="FFFF0000"/>
        <rFont val="Calibri"/>
        <family val="2"/>
        <scheme val="minor"/>
      </rPr>
      <t xml:space="preserve"> </t>
    </r>
  </si>
  <si>
    <t>Dried jujubes</t>
  </si>
  <si>
    <t>Dried persimmons</t>
  </si>
  <si>
    <t>Dried raisins</t>
  </si>
  <si>
    <t>Dried wolfberries</t>
  </si>
  <si>
    <t>Hazelnuts</t>
  </si>
  <si>
    <t>Peanuts</t>
  </si>
  <si>
    <t>Pine nuts</t>
  </si>
  <si>
    <t>Pistachios</t>
  </si>
  <si>
    <t>Walnuts</t>
  </si>
  <si>
    <t>Other food and foodstuff</t>
  </si>
  <si>
    <t>Beer</t>
  </si>
  <si>
    <t>Red wines</t>
  </si>
  <si>
    <t>Sesame seeds</t>
  </si>
  <si>
    <t>Sunflower seed oil</t>
  </si>
  <si>
    <t>Sunflower seeds</t>
  </si>
  <si>
    <t>Vegetable oils (rapeseed and sunflower seeds)</t>
  </si>
  <si>
    <t>White wines</t>
  </si>
  <si>
    <t>Number of samples</t>
  </si>
  <si>
    <t>Micromass Quattro II (Micromass, Manchester, UK)</t>
  </si>
  <si>
    <t>Raspberry juice, cranberry juice and nectar, black currant juice, grape juice, red wine, peach, prune nectar</t>
  </si>
  <si>
    <t>X (traces (0.4) to 2.4 ng/mL)</t>
  </si>
  <si>
    <t>X (ND (&lt; 0.31-0.74) to 5.6 ng/mL)</t>
  </si>
  <si>
    <t>X (ND (&lt; 0.08-0.47) to 0.7 ng/mL)</t>
  </si>
  <si>
    <t>HPLC-UV</t>
  </si>
  <si>
    <t>HPLC-UV and HPLC-MS/MS</t>
  </si>
  <si>
    <t>X (1.35-5.42 ng/mL)</t>
  </si>
  <si>
    <t>X (traces to 1.71 ng/mL)</t>
  </si>
  <si>
    <t>HPLC-QTrap</t>
  </si>
  <si>
    <t>3200 QTrap AB Sciex (Applied Biosystems, Foster City, CA)</t>
  </si>
  <si>
    <t>ESI (-)</t>
  </si>
  <si>
    <t>ESI (+)</t>
  </si>
  <si>
    <t>Method details</t>
  </si>
  <si>
    <t>X (mean 18.7; 2.5-85.1 ng/mL)</t>
  </si>
  <si>
    <t>X (mean 160.5; 266.7-308.3 ng/mL)</t>
  </si>
  <si>
    <t>-</t>
  </si>
  <si>
    <t>&lt; 0.4 ng/mL</t>
  </si>
  <si>
    <t>Frequency</t>
  </si>
  <si>
    <t>ca. 50%</t>
  </si>
  <si>
    <t>X (mean (pos) 0.56, 0.23-1.6 ng/mL)</t>
  </si>
  <si>
    <t>competititve enzyme immunoassay</t>
  </si>
  <si>
    <t>UHPLC-DAD-HRMS</t>
  </si>
  <si>
    <t>MaXis 3 G QTOF mass spectrometer (Bruker Daltonics, Bremen, Germany)</t>
  </si>
  <si>
    <t>ESI (+) and ESI (-)</t>
  </si>
  <si>
    <t>database of 378 known and putative compounds from Alternaria, Lewia and other related genera, tentative identification based on accurate mass and isotopic pattern</t>
  </si>
  <si>
    <t>X (mean 56, 7-262 µg/kg)</t>
  </si>
  <si>
    <t>X (mean 29, 3-98 µg/kg)</t>
  </si>
  <si>
    <t>X (mean1344, 8-11400 µg/kg)</t>
  </si>
  <si>
    <t>HPLC-MS</t>
  </si>
  <si>
    <t>APCI</t>
  </si>
  <si>
    <t>MS-310 QqQ (Varian)</t>
  </si>
  <si>
    <t>X (6.04-23.2 ng/g)</t>
  </si>
  <si>
    <t>X (14.5 ng/g)</t>
  </si>
  <si>
    <t>X (11.3 ng/g)</t>
  </si>
  <si>
    <t>Tomato products</t>
  </si>
  <si>
    <t>X (3.8-4.82 ng/g)</t>
  </si>
  <si>
    <t>X (4.0-6.8 ng/g)</t>
  </si>
  <si>
    <t>X (4.7 ng/g)</t>
  </si>
  <si>
    <t>X (45.6 ng/g)</t>
  </si>
  <si>
    <t>X (24.3-45.3 ng/g)</t>
  </si>
  <si>
    <t>HPLC-DAD, confirmation: HPLC-MS</t>
  </si>
  <si>
    <t>ESQUIRE-LC ion trap spectrometer (Bruker Daltonic, Bremen, Germany)</t>
  </si>
  <si>
    <t>HPLC-DAD &amp; FLD; HPLC-MS/MS for samples since 2010</t>
  </si>
  <si>
    <t>4000 QTrap (AB Sciex, Darmstadt, Germany)</t>
  </si>
  <si>
    <t>X (&lt; 10 to 830 µg/kg)</t>
  </si>
  <si>
    <t>X (&lt; 10 to 900 µg/kg)</t>
  </si>
  <si>
    <t>X (&lt; 60 to 4200 µg/kg)</t>
  </si>
  <si>
    <t>X (50 to 197 µg/kg)</t>
  </si>
  <si>
    <t>Wine</t>
  </si>
  <si>
    <t>Apples (fresh)</t>
  </si>
  <si>
    <t>Tomato sauces</t>
  </si>
  <si>
    <t>Fresh citrus</t>
  </si>
  <si>
    <t>Sunfower seeds</t>
  </si>
  <si>
    <t>HPLC-MS/MS</t>
  </si>
  <si>
    <t>API 4000 QTrap (Applied Biosystems INC, Foster City, CA, USA)</t>
  </si>
  <si>
    <t>HPLC-MS/MS using stable isotope dilution assays (SIDAs)</t>
  </si>
  <si>
    <t>X (mean 0.17; 0.16-0.22 µg/kg)</t>
  </si>
  <si>
    <t>X (traces (0.03 to 0.43 ng/mL)</t>
  </si>
  <si>
    <t>X (detected, but &lt; LOQ)</t>
  </si>
  <si>
    <t>X (mean 0.20, 0.16-0.24 µg/kg)</t>
  </si>
  <si>
    <t>X (mean 0.23, 0.18-0.27 µg/kg)</t>
  </si>
  <si>
    <t>X (7.82 µg/kg)</t>
  </si>
  <si>
    <t>X (0.79 µg/kg)</t>
  </si>
  <si>
    <t>White wine</t>
  </si>
  <si>
    <t>Red wine</t>
  </si>
  <si>
    <t>Mulled wine</t>
  </si>
  <si>
    <t>Fruit punch</t>
  </si>
  <si>
    <t>X (mean 1.13, 0.10-7.59 µg/kg)</t>
  </si>
  <si>
    <t>X (mean 4.50, 0.36-7.50 µg/kg)</t>
  </si>
  <si>
    <t>X (2.04-2.70 µg/kg)</t>
  </si>
  <si>
    <t>X (0.27 µg/kg)</t>
  </si>
  <si>
    <t>X (mean 0.11, 0.10-1.05 µg/kg)</t>
  </si>
  <si>
    <t>X (mean 1.26, 0.52-1.99 µg/kg)</t>
  </si>
  <si>
    <t>X (mean 0.08, &lt; LOQ to 0.15 µg/kg)</t>
  </si>
  <si>
    <t>X (0.04 µg/kg)</t>
  </si>
  <si>
    <t>X (mean 0.31, 0.23-0.38 µg/kg)</t>
  </si>
  <si>
    <t>HPLC-DAD and TLC (ATX-I)</t>
  </si>
  <si>
    <t>324 nm (dibenzopyrones), 278 nm (TeA) and 364 nm (ATX-I)</t>
  </si>
  <si>
    <t>X (mean 0.3, &lt; 0.1 - 5.3 mg/kg)</t>
  </si>
  <si>
    <t>X (mean 0.1, &lt; 0.1 - 0.8 mg/kg)</t>
  </si>
  <si>
    <t>X (mean 0.1, &lt; 0.1 - 1.1 mg/kg)</t>
  </si>
  <si>
    <t>X (mean 17.6, &lt; 0.1 - 139 mg/kg)</t>
  </si>
  <si>
    <t>X (mean 7.8, &lt; 0.1 - 58.8 mg/kg)</t>
  </si>
  <si>
    <t>X (mean 1.0, &lt; 0.1 - 2.3 mg/kg)</t>
  </si>
  <si>
    <t>X (mean 0.1, &lt; 0.1 - 0.5 mg/kg)</t>
  </si>
  <si>
    <t>X (mean 0.2, &lt; 0.1 - 0.5 mg/kg)</t>
  </si>
  <si>
    <t>X (mean 11.5, &lt; 0.1 - 41.0 mg/kg)</t>
  </si>
  <si>
    <t>X (mean 13.1, &lt; 0.4 - 33.3 mg/kg)</t>
  </si>
  <si>
    <t>X (mean 4.1, &lt; 0.1 - 15.9 mg/kg)</t>
  </si>
  <si>
    <t>X (mean 26.6, &lt; 0.1 - 61.1 mg/kg)</t>
  </si>
  <si>
    <t xml:space="preserve"> </t>
  </si>
  <si>
    <t>X (mean 1.1, &lt; 0.1 - 2.8 mg/kg)</t>
  </si>
  <si>
    <t>X (mean 1.1, &lt; 0.1 - 4.4 mg/kg)</t>
  </si>
  <si>
    <t>X (mean 16.1, &lt; 0.6 - 48.8 mg/kg)</t>
  </si>
  <si>
    <r>
      <t xml:space="preserve">Oranges (inoculated with </t>
    </r>
    <r>
      <rPr>
        <i/>
        <sz val="11"/>
        <color rgb="FF000000"/>
        <rFont val="Calibri"/>
        <family val="2"/>
        <scheme val="minor"/>
      </rPr>
      <t>Alternaria citrii</t>
    </r>
    <r>
      <rPr>
        <sz val="11"/>
        <color rgb="FF000000"/>
        <rFont val="Calibri"/>
        <family val="2"/>
        <scheme val="minor"/>
      </rPr>
      <t>)</t>
    </r>
  </si>
  <si>
    <r>
      <t xml:space="preserve">Lemmons (inoculated with </t>
    </r>
    <r>
      <rPr>
        <i/>
        <sz val="11"/>
        <color rgb="FF000000"/>
        <rFont val="Calibri"/>
        <family val="2"/>
        <scheme val="minor"/>
      </rPr>
      <t>Alternaria citrii</t>
    </r>
    <r>
      <rPr>
        <sz val="11"/>
        <color rgb="FF000000"/>
        <rFont val="Calibri"/>
        <family val="2"/>
        <scheme val="minor"/>
      </rPr>
      <t>)</t>
    </r>
  </si>
  <si>
    <t>UHPLC-MS/MS</t>
  </si>
  <si>
    <t>6460 Triple Quadrupole mass spectrometer (Agilent Technologies, Waldbronn, Germany)</t>
  </si>
  <si>
    <t>X (mean 78; range &lt; LLOQ - 650 µg/kg)</t>
  </si>
  <si>
    <t>X (mean 0.56; range &lt; LLOQ - 0.84 µg/kg)</t>
  </si>
  <si>
    <t>X (mean 59; range &lt; LLOQ - 220 µg/kg)</t>
  </si>
  <si>
    <r>
      <t>X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(&lt; LLOQ)</t>
    </r>
  </si>
  <si>
    <t>X (mean 4.7; range &lt; LLOQ - 11 µg/kg)</t>
  </si>
  <si>
    <t>X (mean 5.4; range &lt; LLOQ - 21 µg/kg)</t>
  </si>
  <si>
    <t>QTrap 5500 (AB Sciex, Canada)</t>
  </si>
  <si>
    <t>Food supplement (milk thistle-based supplements)</t>
  </si>
  <si>
    <t>Food supplement (supplements for general health improvement)</t>
  </si>
  <si>
    <t>Food supplement (supplements for menopause effect treatments)</t>
  </si>
  <si>
    <t>ESI (-) and ESI (+)</t>
  </si>
  <si>
    <t>X (mean 941; 16 - 4560 µg/kg)</t>
  </si>
  <si>
    <t>X (mean 78, 82 - 223 µg/kg)</t>
  </si>
  <si>
    <t>X (mean 96, 14 - 1460 µg/kg)</t>
  </si>
  <si>
    <t>X (mean 1070, 6 - 3200 µg/kg)</t>
  </si>
  <si>
    <t>X (mean 82, 5 - 216 µg/kg)</t>
  </si>
  <si>
    <t>X (mean 103, 5 - 1080 µg/kg)</t>
  </si>
  <si>
    <t>X (mean 272, 729 - 2140 µg/kg)</t>
  </si>
  <si>
    <t>X (mean 143, max 1210 µg/kg)</t>
  </si>
  <si>
    <t>X (mean: 252, max. 6780 µg/kg)</t>
  </si>
  <si>
    <t>X (mean 334, 64 - 1280 µg/kg)</t>
  </si>
  <si>
    <t>X (mean 51, 38 - 190 µg/kg)</t>
  </si>
  <si>
    <t>X (mean 9, 34 - 87 µg/kg)</t>
  </si>
  <si>
    <t>Dried longan</t>
  </si>
  <si>
    <t>X (0.89 - 10.87 µg/kg)</t>
  </si>
  <si>
    <t>X (7.06 - 90.94 µg/kg)</t>
  </si>
  <si>
    <t>X (64.31 µg/kg)</t>
  </si>
  <si>
    <t>X (13.40 - 16.84 µg/kg)</t>
  </si>
  <si>
    <t>X (7.96 - 11.20 µg/kg)</t>
  </si>
  <si>
    <t>X (5.78 - 143 µg/kg)</t>
  </si>
  <si>
    <t>X (10.42 - 17.27 µg/kg)</t>
  </si>
  <si>
    <t>X (1.75 - 32.11 µg/kg)</t>
  </si>
  <si>
    <t>X (1.47 - 11.67 µg/kg)</t>
  </si>
  <si>
    <t>X (0.94 - 11.47 µg/kg)</t>
  </si>
  <si>
    <t>X (2.94 - 30.06 µg/kg)</t>
  </si>
  <si>
    <t>X (0.53 - 9.34 µg/kg)</t>
  </si>
  <si>
    <t>X (11.24 µg/kg)</t>
  </si>
  <si>
    <t>X (0.9 - 7.89 µg/kg)</t>
  </si>
  <si>
    <t>X (2.43 µg/kg)</t>
  </si>
  <si>
    <t>X (1.53 - 110 µg/kg)</t>
  </si>
  <si>
    <t>X (2.94 - 7.66 µg/kg)</t>
  </si>
  <si>
    <t>X (2.39 - 6.49 µg/kg)</t>
  </si>
  <si>
    <t>X (1.19 - 2.38 µg/kg)</t>
  </si>
  <si>
    <t>X (2.77 - 32.87 µg/kg)</t>
  </si>
  <si>
    <t>X (&lt; 1 µg/kg)</t>
  </si>
  <si>
    <t>X (&lt; 2 - 54.24 µg/kg)</t>
  </si>
  <si>
    <t>X (&lt; 2 - 7.08 µg/kg)</t>
  </si>
  <si>
    <t>Xevo TQ (Waters, USA)</t>
  </si>
  <si>
    <t>Dried dates</t>
  </si>
  <si>
    <t>Dried apricots</t>
  </si>
  <si>
    <t>X (mean 8.9, 3.5 - 15.6 µg/kg)</t>
  </si>
  <si>
    <t>X (mean 16.6, 5.9 - 27.4 µg/kg)</t>
  </si>
  <si>
    <t>X (mean 3.1, 0.3 - 13.5 µg/kg)</t>
  </si>
  <si>
    <t>X (mean 1.3, 0.5 - 2.1 µg/kg)</t>
  </si>
  <si>
    <t>X (mean 3.9, 0.2 - 15.0 µg/kg)</t>
  </si>
  <si>
    <t>X (mean 104.8, 6.9 -594 µg/kg)</t>
  </si>
  <si>
    <t>X (mean 237.1, 10.4 - 1232 µg/kg)</t>
  </si>
  <si>
    <t>X (mean 873.2, 9.6 - 4411 µg/kg)</t>
  </si>
  <si>
    <t>X (mean 14.0, 2.7 - 28.0 µg/kg)</t>
  </si>
  <si>
    <t>X (mean 6.2, 1.4 - 11.2 µg/kg)</t>
  </si>
  <si>
    <t>TQ-S (Waters Micromass, Manchester, UK)</t>
  </si>
  <si>
    <t>Quattro Premier XE (Waters Micromass, Manchester, UK)</t>
  </si>
  <si>
    <t>X (mean 338, 10.2 - 1787 µg/kg)</t>
  </si>
  <si>
    <t>X (mean 87, 7.4 - 278 µg/kg)</t>
  </si>
  <si>
    <t>14 (45%)
28 (90%)</t>
  </si>
  <si>
    <t>X (mean 80, 2.5-300 µg/kg)
X (mean 8.0, 0.32-38 µg/kg)</t>
  </si>
  <si>
    <t>X (mean 1.4, max. 5.8 µg/kg)</t>
  </si>
  <si>
    <t>X (max 15.8 µg/kg)</t>
  </si>
  <si>
    <t>X (max 5.7 µg/kg)</t>
  </si>
  <si>
    <t>X (mean 1.28, 1.21 - 4.3 µg/kg)</t>
  </si>
  <si>
    <t>X (max 0.2 µg/kg)</t>
  </si>
  <si>
    <t>Dried noodle</t>
  </si>
  <si>
    <t>Steamed bread</t>
  </si>
  <si>
    <t>X (mean 88.4, 1.76 - 520 µg/kg)</t>
  </si>
  <si>
    <t>X (mean 47.6, 4.86 - 158 µg/kg)</t>
  </si>
  <si>
    <t>X (mean 11.7, 1.95 - 38.2 µg/kg)</t>
  </si>
  <si>
    <t>X (mean 21.2, 6.56-46.3 µg/kg)</t>
  </si>
  <si>
    <t>X (mean 30.2, 16 - 98.7 µg/kg)</t>
  </si>
  <si>
    <t>X (mean 10.7, 9.59 - 11.8 µg/kg)</t>
  </si>
  <si>
    <t>X (9.98 µg/kg)</t>
  </si>
  <si>
    <t>X (mean 27.1, 2.72 - 129 µg/kg)</t>
  </si>
  <si>
    <t>X (mean 13.9, 2.25 - 32 3 µg/kg)</t>
  </si>
  <si>
    <t>X (mean 8.37, 3.13 - 27.2 µg/kg)</t>
  </si>
  <si>
    <t>X (mean 10.7, 2.46 - 31 6 µg/kg)</t>
  </si>
  <si>
    <t>X (mean 3.77, 0.32 - 61.8 µg/kg)</t>
  </si>
  <si>
    <t>X (mean 1.17, 0.18 - 4.10 µg/kg)</t>
  </si>
  <si>
    <t>X (1.07, 0.18 - 6.49 µg/kg)</t>
  </si>
  <si>
    <t>X (0.64, 0.21 - 1.41 µg/kg)</t>
  </si>
  <si>
    <t>QTrap 4000 Applied Biosystems, Foster City, CA, USA)</t>
  </si>
  <si>
    <t>X (mean 4, 1.5 - 12 µg/kg)</t>
  </si>
  <si>
    <t>X (mean 1, 0.2 - 11 µg/kg)</t>
  </si>
  <si>
    <t>X (mean 5.5, 1 - 31 µg/kg)</t>
  </si>
  <si>
    <t>X (mean 2.5, 0.7 - 9 µg/kg)</t>
  </si>
  <si>
    <t>X (mean 6, 1.5 - 23 µg/kg)</t>
  </si>
  <si>
    <t>X (mean 2, 0.1 - 11 µg/kg)</t>
  </si>
  <si>
    <t>TSQ Vantage (Thermo Scientific)</t>
  </si>
  <si>
    <t>X (mean 6.7, 1.2 - 20.8 µg/kg)</t>
  </si>
  <si>
    <t>X (mean 1.4, &lt; 0.1 - 4.7 µg/kg)</t>
  </si>
  <si>
    <r>
      <t>X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(&lt; 10 µg/kg)</t>
    </r>
  </si>
  <si>
    <t>X (mean 146, &lt; 12 - 691 µg/kg)</t>
  </si>
  <si>
    <t>X (mean 0.6, 0.2 - 1.2 µg/kg)</t>
  </si>
  <si>
    <t>MACRO (X, frequency 100%, mean 25, 4 - 82 µg/kg)</t>
  </si>
  <si>
    <t>MACRO (X, frequency 100%, mean 28, 1.5 - 219 µg/kg)</t>
  </si>
  <si>
    <t>MACRO (X, frequency 50%, mean 2.1, &lt; LLOQ - 4.4 µg/kg)</t>
  </si>
  <si>
    <t>MACRO (X, frequency 91%, mean 280, &lt; LLOQ - 2200 µg/kg)</t>
  </si>
  <si>
    <t>MACRO (X, frequency 20%, mean 9.4, &lt; LLOQ - 26 µg/kg)</t>
  </si>
  <si>
    <t>MACRO (X, frequency 37%, mean 4.6, &lt; LLOQ - 11 µg/kg)</t>
  </si>
  <si>
    <t>X (mean 2.2, 0.5- 3.7 µg/kg)</t>
  </si>
  <si>
    <t>ALP (X, frequency 21%, mean 4.0, &lt; 1.6 - 8 µg/kg), AOH-3-S (X, frequency 9%, mean 1.2, &gt; 2 - 2.1 µg/kg), AME-3-S (X, frequency 34%, mean 2.5, 0.3 - 17.5 µg/kg)</t>
  </si>
  <si>
    <t>X (mean 1.4, 0.7 - 2.9 µg/kg)</t>
  </si>
  <si>
    <t>X (mean 1.7, &lt; 0.06 - 7.1 µg/kg)</t>
  </si>
  <si>
    <t>X (mean 163, 24 - 458 µg/kg)</t>
  </si>
  <si>
    <t>X (mean 1.7, &lt; 0.1 - 21.8 µg/kg)</t>
  </si>
  <si>
    <t>X (mean 3.5, 2 - 4.7 µg/kg)</t>
  </si>
  <si>
    <t>ALP (X, frequency 8%, mean 4.2, 4 - 4.6 µg/kg), AOH-3-S (-), AME-3-S (-)</t>
  </si>
  <si>
    <t>X (mean 3.5, &lt; 1.2 - 13 µg/kg)</t>
  </si>
  <si>
    <t>X (mean 1, 0.1 - 3.3 µg/kg)</t>
  </si>
  <si>
    <t>X (mean 89, &lt; 14 - 330 µg/kg)</t>
  </si>
  <si>
    <t>X (mean 1.3, &lt; 1 - 5.5 µg/kg)</t>
  </si>
  <si>
    <t>X (mean 2.5, &lt; 1.2 - 5.6 µg/kg)</t>
  </si>
  <si>
    <t>ALP (X, frequency 36%, mean 12.2, &lt; 2 - 47.9 µg/kg), AOH-3-S (-), AME-3-S (X, frequency 1%, 0.4 µg/kg)</t>
  </si>
  <si>
    <t>Quattro Ultima (Micromass)</t>
  </si>
  <si>
    <t>HPLC-MS/MS &amp; LC-UV</t>
  </si>
  <si>
    <t>X (mean pos: 2.5,  0.03 - 19.4 µg/L)</t>
  </si>
  <si>
    <t>X (mean pos: 1.05,  0.67 - 1.5 µg/L)</t>
  </si>
  <si>
    <t xml:space="preserve"> (mean pos: 0.1,  0.01 - 0.23 µg/L)</t>
  </si>
  <si>
    <t xml:space="preserve"> (mean pos: 0.04,  0.02 - 0.06 µg/L)</t>
  </si>
  <si>
    <t>X (0.04 µg/L)</t>
  </si>
  <si>
    <t>X (0.003 µg/L)</t>
  </si>
  <si>
    <t>X (mean pos: 0.23,  0.03 - 0.46 µg/L)</t>
  </si>
  <si>
    <t xml:space="preserve"> (mean pos: 9.9,  0.01 - 39.5 µg/L)</t>
  </si>
  <si>
    <t>Tomatoes (mouldy)</t>
  </si>
  <si>
    <t>Tomato products (canned, sun-dried, ketchup)</t>
  </si>
  <si>
    <t>X (mean pos: 32.5, 24.7 - 73.5 mg/kg)</t>
  </si>
  <si>
    <t>X (mean pos: 0.06, 0.04 - 0.14 mg/kg)</t>
  </si>
  <si>
    <t>X (mean pos: 8.6, 5.4 - 11.8 mg/kg)</t>
  </si>
  <si>
    <t>X (mean pos: 0.43, 0.06 - 0.98 mg/kg)</t>
  </si>
  <si>
    <t>X (mean pos: 0.07, 0.04 - 0.12 mg/kg)</t>
  </si>
  <si>
    <t>X (mean pos: 7.5, 0.28 - 22.82 mg/kg)</t>
  </si>
  <si>
    <t>X (mean ca. 72, 25 - 211 µg/kg)</t>
  </si>
  <si>
    <t>X (mean ca. 335, 62 - 1153 µg/kg)</t>
  </si>
  <si>
    <t>Xevo (Waters, Baden-Dättwil, Szitzerland)</t>
  </si>
  <si>
    <t>Tomatoes (dried)</t>
  </si>
  <si>
    <t>Tomatoes (fresh and whole)</t>
  </si>
  <si>
    <t>Tomato (puree, concentrates)</t>
  </si>
  <si>
    <t>Tomato (peeled, minced)</t>
  </si>
  <si>
    <t>Tomato (sauces, soup)</t>
  </si>
  <si>
    <t>X (mean 37, 3 - 141 µg/kg)</t>
  </si>
  <si>
    <t>X (mean 52, &lt; 2 - 166 µg/kg)</t>
  </si>
  <si>
    <t>X (mean 9, &lt; 2 - 37 µg/kg)</t>
  </si>
  <si>
    <t>X (mean 165, 2 - 790 µg/kg)</t>
  </si>
  <si>
    <t>X (mean 81, 25 - 200 µg/kg)</t>
  </si>
  <si>
    <t>X (mean 40, 4 - 144 µg/kg)</t>
  </si>
  <si>
    <t>X (4 - 5 µg/kg)</t>
  </si>
  <si>
    <t>X (4 µg/kg)</t>
  </si>
  <si>
    <t>X (4 - 33 µg/kg)</t>
  </si>
  <si>
    <t>X (4 - 7 µg/kg)</t>
  </si>
  <si>
    <t>X (4 - 10 µg/kg)</t>
  </si>
  <si>
    <t>X (1 µg/kg)</t>
  </si>
  <si>
    <t>X (2 - 7 µg/kg)</t>
  </si>
  <si>
    <t>X (1 - 9 µg/kg)</t>
  </si>
  <si>
    <t>X (1 - 4 µg/kg)</t>
  </si>
  <si>
    <t>X (2 µg/kg)</t>
  </si>
  <si>
    <t>(X 2 µg/kg)</t>
  </si>
  <si>
    <t>(X, 1 - 3 µg/kg)</t>
  </si>
  <si>
    <t>(2 µg/kg)</t>
  </si>
  <si>
    <t>X (mean pos: 419, 52 - 1308 µg/kg)</t>
  </si>
  <si>
    <t>X (mean pos: 179, 2 - 4120 µg/kg)</t>
  </si>
  <si>
    <t>X (mean pos: 1480, 18 - 4120 µg/kg)</t>
  </si>
  <si>
    <t>X (mean pos: 10700, 4 - 31200 µg/kg)</t>
  </si>
  <si>
    <t>X (mean pos: 168, 4 - 762 µg/kg)</t>
  </si>
  <si>
    <t>X (mean pos: 51, 8 - 160 µg/kg)</t>
  </si>
  <si>
    <t>ATX-II (X, frequency 62%, mean pos 20, 2 - 43 µg/kg), MACRO (X, frequency 69%, 163, 1 - 1624 µg/kg)</t>
  </si>
  <si>
    <t>HPLC - MS/MS</t>
  </si>
  <si>
    <t>Quattro Premier T-Wave mass spectrometer (Waters, Manchester, UK)</t>
  </si>
  <si>
    <t>Tangerine (flavedo, no detection in albedo)</t>
  </si>
  <si>
    <t>X (mean pos 10.6, 2.5 - 17.4 µg/kg)</t>
  </si>
  <si>
    <t>X (mean pos 2.7, 0.9 - 3.5 µg/kg)</t>
  </si>
  <si>
    <t>ESI (-) &amp; ESI (+)</t>
  </si>
  <si>
    <t>Xevo-TQ-S (Waters, Hertfordshire, UK)</t>
  </si>
  <si>
    <t>QTrap 5500, (AB Sciex)</t>
  </si>
  <si>
    <t>(X, &lt; 2.0 - 29 µg/kg)</t>
  </si>
  <si>
    <t>(-, &lt; 1.0 µg/kg)</t>
  </si>
  <si>
    <t>(-, &lt; 1.5 µg/kg)</t>
  </si>
  <si>
    <t>(-, &lt; 2.5 µg/kg)</t>
  </si>
  <si>
    <t>(-, &lt; 5 µg/kg)</t>
  </si>
  <si>
    <t>Olives</t>
  </si>
  <si>
    <t>(-, &lt; 2.0 µg/kg)</t>
  </si>
  <si>
    <t>(X, &lt; 5 - 5.3 µg/kg)</t>
  </si>
  <si>
    <t>(X, mean 1043, 25 - 2345 µg/kg)</t>
  </si>
  <si>
    <t>(X, mean 233, 85 - 449 µg/kg)</t>
  </si>
  <si>
    <t>(X, &lt; 2.0 - 11 µg/kg)</t>
  </si>
  <si>
    <t>Apples juices</t>
  </si>
  <si>
    <t>Tomatoes (fresh)</t>
  </si>
  <si>
    <t>(X, mean 16, &lt; 2.0 - 25µg/kg)</t>
  </si>
  <si>
    <t>(X, mean 3.8, &lt; 1.0 - 7.8 µg/kg)</t>
  </si>
  <si>
    <t>(X, mean 202, 66 - 462 µg/kg)</t>
  </si>
  <si>
    <t>(X, mean 25, &lt; 5.0 - 46 µg/kg)</t>
  </si>
  <si>
    <t>(X, &lt; 2.0 - 5.2 µg/kg)</t>
  </si>
  <si>
    <t>(-, &lt; 2.0 - 3.0 µg/kg)</t>
  </si>
  <si>
    <t>(-, &lt; 1.4 µg/kg)</t>
  </si>
  <si>
    <t>(X, mean 335, 116 - 731 µg/kg)</t>
  </si>
  <si>
    <t>(X, mean 443, 52 - 1426 µg/kg)</t>
  </si>
  <si>
    <t>(X, mean 2419, 260 - 6432 µg/kg)</t>
  </si>
  <si>
    <t>UHPLC- UV</t>
  </si>
  <si>
    <t>HPLC- MS/MS</t>
  </si>
  <si>
    <t>QTrap 5500 (Applied Biosystems, Foster City, CA)</t>
  </si>
  <si>
    <t>Groundnut</t>
  </si>
  <si>
    <t>Maize</t>
  </si>
  <si>
    <t>Groundnut - maize</t>
  </si>
  <si>
    <t>(-, &lt; 0.4 µg/kg)</t>
  </si>
  <si>
    <t>X (median 5, 4.8 - 5.4 µg/kg)</t>
  </si>
  <si>
    <t>X (47 µg/kg)</t>
  </si>
  <si>
    <t>X (median 1, 0.4 - 45 µg/kg)</t>
  </si>
  <si>
    <t>Macrosporin A (X, frequency 30%, median 20, 0.6 - 60 µg/kg)</t>
  </si>
  <si>
    <t>Macrosporin A (X, frequency 100%, median 4, 0.7 - 9 µg/kg)</t>
  </si>
  <si>
    <t>Macrosporin A (X, frequency 100%, median 7.1, 5.6 - 8.6 µg/kg)</t>
  </si>
  <si>
    <t>HPLC-DAD</t>
  </si>
  <si>
    <t>X (mean 1054, 645 - 1388 ng/mL)</t>
  </si>
  <si>
    <t>X (mean 2118, 566 - 7451 ng/mL)</t>
  </si>
  <si>
    <t>X (mean 2313, 1001-8814 ng/mL)</t>
  </si>
  <si>
    <t>Strawberry (one out of several storage conditions)</t>
  </si>
  <si>
    <t>X (0.010 - 0.026 µg/kg)</t>
  </si>
  <si>
    <t>X (0. 13 - 0.724 µg/kg)</t>
  </si>
  <si>
    <t>X (0.010 - 0.724 µg/kg)</t>
  </si>
  <si>
    <t>HPLC-DAD and TLC</t>
  </si>
  <si>
    <t>X (mean 189, 50 - 676 µg/kg)</t>
  </si>
  <si>
    <t>X (mean 202, 30-836 µg/kg)</t>
  </si>
  <si>
    <t>X (mean 6717, 2500 - 15796 µg/kg)</t>
  </si>
  <si>
    <t>Fonio millet</t>
  </si>
  <si>
    <t>X (mean 2, 0.3 - 10 µg/kg)</t>
  </si>
  <si>
    <t>X (mean 4, 0.3 - 14 µg/kg)</t>
  </si>
  <si>
    <t>X (mean 4, 0.3 - 16 µg/kg)</t>
  </si>
  <si>
    <t>X (mean 2, 0.2 - 4 µg/kg)</t>
  </si>
  <si>
    <t>macrosporin (X, frequency 100%, mean 156, 4 - 555 µg/kg)</t>
  </si>
  <si>
    <t>macrosporin (X, frequency 94%, mean 8, 1.3 - 32 µg/kg)</t>
  </si>
  <si>
    <t>X (mean 235, 14 - 1049 µg/kg)</t>
  </si>
  <si>
    <t>X (mean 16, 2 - 40 µg/kg)</t>
  </si>
  <si>
    <t>API 5000 system (Applied Biosystems, Foster City, CA, USA)</t>
  </si>
  <si>
    <t>Sweet pepper (fresh)</t>
  </si>
  <si>
    <t>Sweet pepper (dried)</t>
  </si>
  <si>
    <t>Sweet pepper (grounded)</t>
  </si>
  <si>
    <t>X (mean 111, &lt;  0.99 - 270 µg/kg)</t>
  </si>
  <si>
    <t>X (mean 78, &lt;  0.99 - 428 µg/kg)</t>
  </si>
  <si>
    <t>X (mean 176, 1.6 - 1110 µg/kg)</t>
  </si>
  <si>
    <t>X (mean 10.0, &lt;  0.16 - 17.8 µg/kg)</t>
  </si>
  <si>
    <t>X (mean 10.7, &lt;  0.16 - 20.2 µg/kg)</t>
  </si>
  <si>
    <t>X (mean 18.3, &lt; 0.16 - 36.7 µg/kg)</t>
  </si>
  <si>
    <t>X (mean 68.8, &lt;  2.3 - 139.9 µg/kg)</t>
  </si>
  <si>
    <t>- (&lt;  2.3 µg/kg)</t>
  </si>
  <si>
    <t>Sweet pepper (fried)</t>
  </si>
  <si>
    <t>X (mean 40.3, &lt;  2.3 -40.3 µg/kg)</t>
  </si>
  <si>
    <t>X (mean 1.6, &lt; 0.99 - 1.6 µg/kg)</t>
  </si>
  <si>
    <t>X (mean 2.0, &lt; 0.16 - 2.0 µg/kg)</t>
  </si>
  <si>
    <t>X (mean 27032, &lt;  1.24 - 67828 µg/kg)</t>
  </si>
  <si>
    <t>X (mean 914, 4.4 - 8248 µg/kg)</t>
  </si>
  <si>
    <t>X (mean 623, 208 - 1989 µg/kg)</t>
  </si>
  <si>
    <t>X (mean 225, 4.3 - 13120 µg/kg)</t>
  </si>
  <si>
    <t>LCMS-8050 (Shimadzu Corporation, Kyoto, Japan)</t>
  </si>
  <si>
    <t>Infant formula food (cereal based)</t>
  </si>
  <si>
    <t>X (mean 0.89, &lt; 1.4 - 7.17 µg/kg)</t>
  </si>
  <si>
    <t>X (mean 0.24, &lt; 0.15 - 0.58 µg/kg)</t>
  </si>
  <si>
    <t>X (mean 1.0, &lt; 0.1 - 7.53 µg/kg)</t>
  </si>
  <si>
    <t>X (mean 0.17, &lt; 0.9 - 1.52 µg/kg)</t>
  </si>
  <si>
    <t>ALP (X, frequency 5%, mean 0.24, 4.47 µg/kg)</t>
  </si>
  <si>
    <t>X (mean 50.2, &lt; 3 - 221 µg/kg)</t>
  </si>
  <si>
    <t>Purree infant food (vegetable and fruit based)</t>
  </si>
  <si>
    <t>X (mean 9.62, &lt; 0.4 - 54.2 µg/kg)</t>
  </si>
  <si>
    <t>X (mean 1.53, 0.04 - 7.56 µg/kg)</t>
  </si>
  <si>
    <t>X (mean 86.5, &lt; 5.4 - 505 µg/kg)</t>
  </si>
  <si>
    <t>X (mean 0.23, 0.44 - 0.93 µg/kg)</t>
  </si>
  <si>
    <t>QTrap 5500 (AB Sciex, Darmstadt, Germany)</t>
  </si>
  <si>
    <t>Tomato products (puree and ketchup)</t>
  </si>
  <si>
    <t>X (&lt; LOQ)</t>
  </si>
  <si>
    <t>X (mean pos 6.0, &lt; LOQ - 6 µg/kg)</t>
  </si>
  <si>
    <t>X (mean pos 9.9, &lt; LOQ - 14 µg/kg)</t>
  </si>
  <si>
    <t>X (mean pos 13, &lt; LOQ - 25 µg/kg)</t>
  </si>
  <si>
    <t>X (mean pos 3.1, &lt; LOQ - 16 µg/kg)</t>
  </si>
  <si>
    <t>X (mean pos 2.5, &lt; LOQ - 7.4 µg/kg)</t>
  </si>
  <si>
    <t>X (mean pos 3.2, &lt; LOQ - 3.2  µg/kg)</t>
  </si>
  <si>
    <t>X (mean pos 1.8, &lt; LOQ - 4.9 µg/kg)</t>
  </si>
  <si>
    <t>X (mean pos 200, &lt; LOQ - 460 µg/kg)</t>
  </si>
  <si>
    <t>X (mean pos 140, &lt; LOQ - 210  µg/kg)</t>
  </si>
  <si>
    <t>X (mean pos 73, &lt; LOQ - 250 µg/kg)</t>
  </si>
  <si>
    <t>X (mean pos 11, &lt; LOQ - 12  µg/kg)</t>
  </si>
  <si>
    <t>X (mean pos 1.0, &lt; LOQ - 1.0 µg/kg)</t>
  </si>
  <si>
    <r>
      <t>X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(&lt; LOQ)</t>
    </r>
  </si>
  <si>
    <r>
      <t>IsoALT (X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frequency 9%, &lt; LOQ), AAL TA1 (–), AAL TA2(–)</t>
    </r>
  </si>
  <si>
    <t>X (mean pos 27, &lt; LOQ - 39 µg/kg)</t>
  </si>
  <si>
    <t>X (mean pos 11, &lt; LOQ - 21 µg/kg)</t>
  </si>
  <si>
    <t>QTrap 400 (API, Sciex, Darmstadt, Germany)</t>
  </si>
  <si>
    <t>Sunflower seeds (unshelled)</t>
  </si>
  <si>
    <t>Sunflower seeds (shelled)</t>
  </si>
  <si>
    <t>ALTSOH (X, frequency 6%, mean 2.3, 1.6 - 4.2 µg/kg), Val-TeA (X, frequency 18%, mean 135, 71.3 - 251 µg/kg)</t>
  </si>
  <si>
    <t>ALTSOH (X, frequency 5%, mean 1.2, 1.2 - 1.3 µg/kg), Val-TeA (X, frequency 5%, mean 251, 130 - 373 µg/kg)</t>
  </si>
  <si>
    <t>X (mean 62.4, 4.6 - 246 µg/kg)</t>
  </si>
  <si>
    <t>X (mean 63.2, 7.7 - 119 µg/kg)</t>
  </si>
  <si>
    <t>X (mean 24.1, 0.9 - 197 µg/kg)</t>
  </si>
  <si>
    <t>X (mean 8.1, 0.7 - 27.8 µg/kg)</t>
  </si>
  <si>
    <t>X (mean 510, 82.7 - 5160 µg/kg)</t>
  </si>
  <si>
    <t>X (mean 752, 65.7 - 6260 µg/kg)</t>
  </si>
  <si>
    <t>X (mean 19.7, 1.3 - 130 µg/kg)</t>
  </si>
  <si>
    <t>X (mean 6.7, 1.7 - 43.3 µg/kg)</t>
  </si>
  <si>
    <r>
      <t>Alternaria</t>
    </r>
    <r>
      <rPr>
        <b/>
        <sz val="11"/>
        <color rgb="FF000000"/>
        <rFont val="Calibri"/>
        <family val="2"/>
        <scheme val="minor"/>
      </rPr>
      <t xml:space="preserve"> mycotoxins</t>
    </r>
  </si>
  <si>
    <r>
      <t>Reference</t>
    </r>
    <r>
      <rPr>
        <sz val="11"/>
        <color theme="1"/>
        <rFont val="Calibri"/>
        <family val="2"/>
        <scheme val="minor"/>
      </rPr>
      <t> </t>
    </r>
  </si>
  <si>
    <r>
      <t xml:space="preserve">Supplementary Table S1 </t>
    </r>
    <r>
      <rPr>
        <sz val="11"/>
        <color rgb="FF000000"/>
        <rFont val="Calibri"/>
        <family val="2"/>
        <scheme val="minor"/>
      </rPr>
      <t xml:space="preserve">Co-occurrence of </t>
    </r>
    <r>
      <rPr>
        <i/>
        <sz val="11"/>
        <color rgb="FF000000"/>
        <rFont val="Calibri"/>
        <family val="2"/>
        <scheme val="minor"/>
      </rPr>
      <t>Alternaria</t>
    </r>
    <r>
      <rPr>
        <sz val="11"/>
        <color rgb="FF000000"/>
        <rFont val="Calibri"/>
        <family val="2"/>
        <scheme val="minor"/>
      </rPr>
      <t xml:space="preserve"> toxins in food</t>
    </r>
  </si>
  <si>
    <r>
      <t>X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(0.1-0.9 µg/g)</t>
    </r>
  </si>
  <si>
    <r>
      <t>X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(0.3-0.8 µg/g)</t>
    </r>
  </si>
  <si>
    <r>
      <t>X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(0.1-1 µg/g)</t>
    </r>
  </si>
  <si>
    <t>TLC</t>
  </si>
  <si>
    <t>X  (0.6 -1.8 mg/kg)</t>
  </si>
  <si>
    <t>X (0.02 -0.7 mg/kg)</t>
  </si>
  <si>
    <t>X (1.3 -5.6 mg/kg)</t>
  </si>
  <si>
    <t>X (0.8-1.4 mg/kg)</t>
  </si>
  <si>
    <t>X (0.03 mg/kg)</t>
  </si>
  <si>
    <t>X (2.03-5.7 mg/kg)</t>
  </si>
  <si>
    <t>[19]</t>
  </si>
  <si>
    <t>[36]</t>
  </si>
  <si>
    <t>[40]</t>
  </si>
  <si>
    <t>[41]</t>
  </si>
  <si>
    <t>[37]</t>
  </si>
  <si>
    <t>[38]</t>
  </si>
  <si>
    <t>[39]</t>
  </si>
  <si>
    <t>[47]</t>
  </si>
  <si>
    <t>[35]</t>
  </si>
  <si>
    <t>[21]</t>
  </si>
  <si>
    <t>[29]</t>
  </si>
  <si>
    <t>[20]</t>
  </si>
  <si>
    <t>[45]</t>
  </si>
  <si>
    <t>[43]</t>
  </si>
  <si>
    <t>[44]</t>
  </si>
  <si>
    <t>[58]</t>
  </si>
  <si>
    <t>[57]</t>
  </si>
  <si>
    <t>[53]</t>
  </si>
  <si>
    <t>[51]</t>
  </si>
  <si>
    <t>[52]</t>
  </si>
  <si>
    <t>[46]</t>
  </si>
  <si>
    <t>[49]</t>
  </si>
  <si>
    <t>[50]</t>
  </si>
  <si>
    <t>[33]</t>
  </si>
  <si>
    <t>[30]</t>
  </si>
  <si>
    <t>[31]</t>
  </si>
  <si>
    <t>[59]</t>
  </si>
  <si>
    <t>[56]</t>
  </si>
  <si>
    <t>[55]</t>
  </si>
  <si>
    <t>[54]</t>
  </si>
  <si>
    <t>[34]</t>
  </si>
  <si>
    <t>[64]</t>
  </si>
  <si>
    <t>[61]</t>
  </si>
  <si>
    <t>[42]</t>
  </si>
  <si>
    <t>[48]</t>
  </si>
  <si>
    <t>[60]</t>
  </si>
  <si>
    <t xml:space="preserve">Co-Occurrence and Combinatory Effects of Alternaria Mycotoxins and other Xenobiotics of Food Origin: Current Scenario and Future Perspectives; Francesco Crudo,  Elisabeth Varga, Georg Aichinger, Gianni Galaverna, Doris Marko, Chiara Dall’Asta and Luca Dellafior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164" fontId="6" fillId="0" borderId="0" applyFont="0" applyFill="0" applyBorder="0" applyAlignment="0" applyProtection="0"/>
  </cellStyleXfs>
  <cellXfs count="65">
    <xf numFmtId="0" fontId="0" fillId="0" borderId="0" xfId="0"/>
    <xf numFmtId="0" fontId="3" fillId="0" borderId="0" xfId="0" quotePrefix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/>
    <xf numFmtId="0" fontId="0" fillId="0" borderId="0" xfId="0" applyFont="1" applyFill="1"/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left" vertical="center"/>
    </xf>
    <xf numFmtId="9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9" fontId="3" fillId="0" borderId="0" xfId="0" applyNumberFormat="1" applyFont="1" applyFill="1" applyBorder="1" applyAlignment="1">
      <alignment horizontal="right" vertical="center"/>
    </xf>
    <xf numFmtId="9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9" fontId="0" fillId="0" borderId="0" xfId="0" applyNumberFormat="1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/>
    </xf>
    <xf numFmtId="0" fontId="0" fillId="0" borderId="1" xfId="0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9" fontId="3" fillId="0" borderId="0" xfId="1" applyNumberFormat="1" applyFont="1" applyFill="1" applyBorder="1" applyAlignment="1">
      <alignment vertical="center"/>
    </xf>
    <xf numFmtId="0" fontId="0" fillId="0" borderId="0" xfId="0" applyFont="1" applyFill="1" applyAlignment="1">
      <alignment horizontal="left"/>
    </xf>
    <xf numFmtId="9" fontId="0" fillId="0" borderId="1" xfId="0" applyNumberFormat="1" applyFont="1" applyFill="1" applyBorder="1" applyAlignment="1">
      <alignment vertical="center"/>
    </xf>
    <xf numFmtId="0" fontId="3" fillId="0" borderId="1" xfId="0" quotePrefix="1" applyFont="1" applyFill="1" applyBorder="1" applyAlignment="1">
      <alignment horizontal="center" vertic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0" fillId="0" borderId="0" xfId="0" applyFont="1" applyFill="1" applyAlignment="1">
      <alignment horizontal="right"/>
    </xf>
    <xf numFmtId="9" fontId="0" fillId="0" borderId="0" xfId="0" applyNumberFormat="1" applyFont="1" applyFill="1" applyBorder="1" applyAlignment="1">
      <alignment horizontal="right" vertical="center" wrapText="1"/>
    </xf>
    <xf numFmtId="9" fontId="0" fillId="0" borderId="0" xfId="0" applyNumberFormat="1" applyFont="1" applyFill="1" applyBorder="1" applyAlignment="1">
      <alignment horizontal="right" vertical="center"/>
    </xf>
    <xf numFmtId="9" fontId="0" fillId="0" borderId="0" xfId="0" applyNumberFormat="1" applyFont="1" applyFill="1" applyBorder="1" applyAlignment="1">
      <alignment horizontal="right"/>
    </xf>
    <xf numFmtId="0" fontId="3" fillId="0" borderId="0" xfId="0" applyFont="1" applyFill="1" applyAlignment="1">
      <alignment horizontal="right" vertical="center"/>
    </xf>
    <xf numFmtId="9" fontId="3" fillId="0" borderId="0" xfId="1" applyNumberFormat="1" applyFon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right"/>
    </xf>
    <xf numFmtId="10" fontId="3" fillId="0" borderId="0" xfId="0" applyNumberFormat="1" applyFont="1" applyFill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9" fontId="0" fillId="0" borderId="1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5"/>
  <sheetViews>
    <sheetView tabSelected="1" zoomScale="80" zoomScaleNormal="80" workbookViewId="0">
      <pane xSplit="2" ySplit="4" topLeftCell="C5" activePane="bottomRight" state="frozen"/>
      <selection pane="topRight" activeCell="C1" sqref="C1"/>
      <selection pane="bottomLeft" activeCell="A5" sqref="A5"/>
      <selection pane="bottomRight" sqref="A1:S1"/>
    </sheetView>
  </sheetViews>
  <sheetFormatPr defaultColWidth="9.125" defaultRowHeight="15" x14ac:dyDescent="0.25"/>
  <cols>
    <col min="1" max="1" width="64.875" style="4" customWidth="1"/>
    <col min="2" max="2" width="16" style="4" customWidth="1"/>
    <col min="3" max="3" width="14.125" style="4" bestFit="1" customWidth="1"/>
    <col min="4" max="4" width="39.375" style="4" bestFit="1" customWidth="1"/>
    <col min="5" max="5" width="13.625" style="42" customWidth="1"/>
    <col min="6" max="6" width="42" style="4" bestFit="1" customWidth="1"/>
    <col min="7" max="7" width="14.125" style="42" bestFit="1" customWidth="1"/>
    <col min="8" max="8" width="38.25" style="4" bestFit="1" customWidth="1"/>
    <col min="9" max="9" width="14.125" style="42" customWidth="1"/>
    <col min="10" max="10" width="39.375" style="4" bestFit="1" customWidth="1"/>
    <col min="11" max="11" width="14.125" style="42" bestFit="1" customWidth="1"/>
    <col min="12" max="12" width="38" style="4" bestFit="1" customWidth="1"/>
    <col min="13" max="13" width="14.125" style="42" bestFit="1" customWidth="1"/>
    <col min="14" max="14" width="32.25" style="4" customWidth="1"/>
    <col min="15" max="15" width="161.75" style="4" bestFit="1" customWidth="1"/>
    <col min="16" max="16" width="59.125" style="28" bestFit="1" customWidth="1"/>
    <col min="17" max="17" width="61.125" style="28" bestFit="1" customWidth="1"/>
    <col min="18" max="18" width="88.375" style="28" bestFit="1" customWidth="1"/>
    <col min="19" max="19" width="14.125" style="34" customWidth="1"/>
    <col min="20" max="16384" width="9.125" style="4"/>
  </cols>
  <sheetData>
    <row r="1" spans="1:33" x14ac:dyDescent="0.25">
      <c r="A1" s="64" t="s">
        <v>51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</row>
    <row r="2" spans="1:33" ht="15.75" thickBot="1" x14ac:dyDescent="0.3">
      <c r="A2" s="56" t="s">
        <v>469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</row>
    <row r="3" spans="1:33" ht="30" customHeight="1" x14ac:dyDescent="0.25">
      <c r="A3" s="54" t="s">
        <v>0</v>
      </c>
      <c r="B3" s="57" t="s">
        <v>64</v>
      </c>
      <c r="C3" s="59" t="s">
        <v>467</v>
      </c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7" t="s">
        <v>78</v>
      </c>
      <c r="Q3" s="57"/>
      <c r="R3" s="57"/>
      <c r="S3" s="54" t="s">
        <v>468</v>
      </c>
    </row>
    <row r="4" spans="1:33" ht="15.75" thickBot="1" x14ac:dyDescent="0.3">
      <c r="A4" s="60"/>
      <c r="B4" s="62"/>
      <c r="C4" s="55" t="s">
        <v>1</v>
      </c>
      <c r="D4" s="55"/>
      <c r="E4" s="55" t="s">
        <v>2</v>
      </c>
      <c r="F4" s="55"/>
      <c r="G4" s="55" t="s">
        <v>3</v>
      </c>
      <c r="H4" s="55"/>
      <c r="I4" s="55" t="s">
        <v>4</v>
      </c>
      <c r="J4" s="55"/>
      <c r="K4" s="55" t="s">
        <v>5</v>
      </c>
      <c r="L4" s="55"/>
      <c r="M4" s="55" t="s">
        <v>6</v>
      </c>
      <c r="N4" s="55"/>
      <c r="O4" s="5" t="s">
        <v>7</v>
      </c>
      <c r="P4" s="58"/>
      <c r="Q4" s="58"/>
      <c r="R4" s="58"/>
      <c r="S4" s="55"/>
    </row>
    <row r="5" spans="1:33" s="34" customFormat="1" ht="16.5" thickTop="1" thickBot="1" x14ac:dyDescent="0.3">
      <c r="A5" s="61"/>
      <c r="B5" s="63"/>
      <c r="C5" s="6" t="s">
        <v>83</v>
      </c>
      <c r="D5" s="32"/>
      <c r="E5" s="6" t="s">
        <v>83</v>
      </c>
      <c r="F5" s="32"/>
      <c r="G5" s="6" t="s">
        <v>83</v>
      </c>
      <c r="H5" s="32"/>
      <c r="I5" s="6" t="s">
        <v>83</v>
      </c>
      <c r="J5" s="32"/>
      <c r="K5" s="6" t="s">
        <v>83</v>
      </c>
      <c r="L5" s="32"/>
      <c r="M5" s="6" t="s">
        <v>83</v>
      </c>
      <c r="N5" s="32"/>
      <c r="O5" s="32"/>
      <c r="P5" s="32"/>
      <c r="Q5" s="32"/>
      <c r="R5" s="32"/>
      <c r="S5" s="32"/>
    </row>
    <row r="6" spans="1:33" s="34" customFormat="1" ht="15.75" thickBot="1" x14ac:dyDescent="0.3">
      <c r="A6" s="6" t="s">
        <v>8</v>
      </c>
      <c r="B6" s="53"/>
      <c r="C6" s="53"/>
      <c r="D6" s="17"/>
      <c r="E6" s="53"/>
      <c r="F6" s="17"/>
      <c r="G6" s="53"/>
      <c r="H6" s="17"/>
      <c r="I6" s="53"/>
      <c r="J6" s="17"/>
      <c r="K6" s="53"/>
      <c r="L6" s="17"/>
      <c r="M6" s="53"/>
      <c r="N6" s="17"/>
      <c r="O6" s="17"/>
      <c r="P6" s="17"/>
      <c r="Q6" s="17"/>
      <c r="R6" s="17"/>
      <c r="S6" s="17"/>
    </row>
    <row r="7" spans="1:33" ht="15.75" customHeight="1" x14ac:dyDescent="0.25">
      <c r="A7" s="2" t="s">
        <v>9</v>
      </c>
      <c r="B7" s="2">
        <v>8</v>
      </c>
      <c r="C7" s="9">
        <f>7/B7</f>
        <v>0.875</v>
      </c>
      <c r="D7" s="10" t="s">
        <v>148</v>
      </c>
      <c r="E7" s="13">
        <f>8/B7</f>
        <v>1</v>
      </c>
      <c r="F7" s="10" t="s">
        <v>149</v>
      </c>
      <c r="G7" s="13">
        <f>5/B7</f>
        <v>0.625</v>
      </c>
      <c r="H7" s="10" t="s">
        <v>150</v>
      </c>
      <c r="I7" s="13">
        <f>8/B7</f>
        <v>1</v>
      </c>
      <c r="J7" s="10" t="s">
        <v>151</v>
      </c>
      <c r="K7" s="13" t="s">
        <v>156</v>
      </c>
      <c r="L7" s="11" t="s">
        <v>156</v>
      </c>
      <c r="M7" s="13">
        <f>5/B7</f>
        <v>0.625</v>
      </c>
      <c r="N7" s="10" t="s">
        <v>10</v>
      </c>
      <c r="O7" s="11"/>
      <c r="P7" s="12" t="s">
        <v>142</v>
      </c>
      <c r="Q7" s="12" t="s">
        <v>143</v>
      </c>
      <c r="R7" s="12"/>
      <c r="S7" s="10" t="s">
        <v>480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x14ac:dyDescent="0.25">
      <c r="A8" s="2" t="s">
        <v>11</v>
      </c>
      <c r="B8" s="2">
        <v>4</v>
      </c>
      <c r="C8" s="9">
        <f>3/4</f>
        <v>0.75</v>
      </c>
      <c r="D8" s="10" t="s">
        <v>122</v>
      </c>
      <c r="E8" s="13">
        <f>3/4</f>
        <v>0.75</v>
      </c>
      <c r="F8" s="10" t="s">
        <v>124</v>
      </c>
      <c r="G8" s="13"/>
      <c r="H8" s="11"/>
      <c r="I8" s="39"/>
      <c r="J8" s="11"/>
      <c r="K8" s="39"/>
      <c r="L8" s="11"/>
      <c r="M8" s="39"/>
      <c r="N8" s="11"/>
      <c r="O8" s="11"/>
      <c r="P8" s="12" t="s">
        <v>121</v>
      </c>
      <c r="Q8" s="12" t="s">
        <v>76</v>
      </c>
      <c r="R8" s="12" t="s">
        <v>120</v>
      </c>
      <c r="S8" s="10" t="s">
        <v>481</v>
      </c>
    </row>
    <row r="9" spans="1:33" x14ac:dyDescent="0.25">
      <c r="A9" s="2" t="s">
        <v>11</v>
      </c>
      <c r="B9" s="2">
        <v>11</v>
      </c>
      <c r="C9" s="9">
        <v>1</v>
      </c>
      <c r="D9" s="10" t="s">
        <v>67</v>
      </c>
      <c r="E9" s="13">
        <v>1</v>
      </c>
      <c r="F9" s="10" t="s">
        <v>123</v>
      </c>
      <c r="G9" s="41"/>
      <c r="H9" s="11"/>
      <c r="I9" s="39"/>
      <c r="J9" s="11"/>
      <c r="K9" s="39"/>
      <c r="L9" s="11"/>
      <c r="M9" s="39"/>
      <c r="N9" s="11"/>
      <c r="O9" s="11"/>
      <c r="P9" s="12" t="s">
        <v>71</v>
      </c>
      <c r="Q9" s="12" t="s">
        <v>76</v>
      </c>
      <c r="R9" s="12" t="s">
        <v>65</v>
      </c>
      <c r="S9" s="10" t="s">
        <v>493</v>
      </c>
    </row>
    <row r="10" spans="1:33" x14ac:dyDescent="0.25">
      <c r="A10" s="2" t="s">
        <v>11</v>
      </c>
      <c r="B10" s="2">
        <v>10</v>
      </c>
      <c r="C10" s="9"/>
      <c r="D10" s="10" t="s">
        <v>81</v>
      </c>
      <c r="E10" s="13"/>
      <c r="F10" s="10" t="s">
        <v>13</v>
      </c>
      <c r="G10" s="13">
        <v>0.1</v>
      </c>
      <c r="H10" s="10" t="s">
        <v>104</v>
      </c>
      <c r="I10" s="13">
        <v>0.2</v>
      </c>
      <c r="J10" s="10" t="s">
        <v>105</v>
      </c>
      <c r="K10" s="13"/>
      <c r="L10" s="10" t="s">
        <v>13</v>
      </c>
      <c r="M10" s="41"/>
      <c r="N10" s="11"/>
      <c r="O10" s="11"/>
      <c r="P10" s="12" t="s">
        <v>94</v>
      </c>
      <c r="Q10" s="12" t="s">
        <v>95</v>
      </c>
      <c r="R10" s="12" t="s">
        <v>96</v>
      </c>
      <c r="S10" s="10" t="s">
        <v>482</v>
      </c>
    </row>
    <row r="11" spans="1:33" x14ac:dyDescent="0.25">
      <c r="A11" s="2" t="s">
        <v>12</v>
      </c>
      <c r="B11" s="2">
        <v>32</v>
      </c>
      <c r="C11" s="13" t="s">
        <v>84</v>
      </c>
      <c r="D11" s="10" t="s">
        <v>72</v>
      </c>
      <c r="E11" s="13" t="s">
        <v>84</v>
      </c>
      <c r="F11" s="10" t="s">
        <v>73</v>
      </c>
      <c r="G11" s="41"/>
      <c r="H11" s="11"/>
      <c r="I11" s="39"/>
      <c r="J11" s="11"/>
      <c r="K11" s="39"/>
      <c r="L11" s="11"/>
      <c r="M11" s="39"/>
      <c r="N11" s="11"/>
      <c r="O11" s="11"/>
      <c r="P11" s="12" t="s">
        <v>70</v>
      </c>
      <c r="Q11" s="12"/>
      <c r="R11" s="12"/>
      <c r="S11" s="10" t="s">
        <v>494</v>
      </c>
    </row>
    <row r="12" spans="1:33" x14ac:dyDescent="0.25">
      <c r="A12" s="11" t="s">
        <v>115</v>
      </c>
      <c r="B12" s="11">
        <v>11</v>
      </c>
      <c r="C12" s="14">
        <f>1/11</f>
        <v>9.0909090909090912E-2</v>
      </c>
      <c r="D12" s="12" t="s">
        <v>345</v>
      </c>
      <c r="E12" s="39"/>
      <c r="F12" s="1" t="s">
        <v>346</v>
      </c>
      <c r="G12" s="39"/>
      <c r="H12" s="1" t="s">
        <v>347</v>
      </c>
      <c r="I12" s="40"/>
      <c r="J12" s="1" t="s">
        <v>349</v>
      </c>
      <c r="K12" s="40"/>
      <c r="L12" s="1" t="s">
        <v>348</v>
      </c>
      <c r="M12" s="40"/>
      <c r="N12" s="15"/>
      <c r="O12" s="15"/>
      <c r="P12" s="12" t="s">
        <v>162</v>
      </c>
      <c r="Q12" s="12" t="s">
        <v>76</v>
      </c>
      <c r="R12" s="12" t="s">
        <v>344</v>
      </c>
      <c r="S12" s="10" t="s">
        <v>483</v>
      </c>
    </row>
    <row r="13" spans="1:33" x14ac:dyDescent="0.25">
      <c r="A13" s="11" t="s">
        <v>356</v>
      </c>
      <c r="B13" s="11">
        <v>7</v>
      </c>
      <c r="C13" s="11"/>
      <c r="D13" s="1" t="s">
        <v>351</v>
      </c>
      <c r="E13" s="40"/>
      <c r="F13" s="1" t="s">
        <v>346</v>
      </c>
      <c r="G13" s="40"/>
      <c r="H13" s="1" t="s">
        <v>347</v>
      </c>
      <c r="I13" s="40"/>
      <c r="J13" s="1" t="s">
        <v>349</v>
      </c>
      <c r="K13" s="40"/>
      <c r="L13" s="1" t="s">
        <v>348</v>
      </c>
      <c r="M13" s="40"/>
      <c r="N13" s="15"/>
      <c r="O13" s="15"/>
      <c r="P13" s="12" t="s">
        <v>162</v>
      </c>
      <c r="Q13" s="12" t="s">
        <v>76</v>
      </c>
      <c r="R13" s="12" t="s">
        <v>344</v>
      </c>
      <c r="S13" s="10" t="s">
        <v>483</v>
      </c>
    </row>
    <row r="14" spans="1:33" ht="14.45" x14ac:dyDescent="0.3">
      <c r="A14" s="2" t="s">
        <v>15</v>
      </c>
      <c r="B14" s="2">
        <v>32</v>
      </c>
      <c r="C14" s="9">
        <v>0.34</v>
      </c>
      <c r="D14" s="10" t="s">
        <v>79</v>
      </c>
      <c r="E14" s="13">
        <v>0.31</v>
      </c>
      <c r="F14" s="10" t="s">
        <v>80</v>
      </c>
      <c r="G14" s="41"/>
      <c r="H14" s="11"/>
      <c r="I14" s="39"/>
      <c r="J14" s="11"/>
      <c r="K14" s="39"/>
      <c r="L14" s="10" t="s">
        <v>82</v>
      </c>
      <c r="M14" s="41"/>
      <c r="N14" s="11"/>
      <c r="O14" s="11"/>
      <c r="P14" s="12" t="s">
        <v>74</v>
      </c>
      <c r="Q14" s="12" t="s">
        <v>77</v>
      </c>
      <c r="R14" s="12" t="s">
        <v>75</v>
      </c>
      <c r="S14" s="10" t="s">
        <v>484</v>
      </c>
    </row>
    <row r="15" spans="1:33" x14ac:dyDescent="0.25">
      <c r="A15" s="2" t="s">
        <v>17</v>
      </c>
      <c r="B15" s="2">
        <v>86</v>
      </c>
      <c r="C15" s="2"/>
      <c r="D15" s="10" t="s">
        <v>13</v>
      </c>
      <c r="E15" s="13">
        <f>4/86</f>
        <v>4.6511627906976744E-2</v>
      </c>
      <c r="F15" s="16" t="s">
        <v>234</v>
      </c>
      <c r="G15" s="41"/>
      <c r="H15" s="11"/>
      <c r="I15" s="44">
        <v>0.1</v>
      </c>
      <c r="J15" s="10" t="s">
        <v>233</v>
      </c>
      <c r="K15" s="41"/>
      <c r="L15" s="10" t="s">
        <v>13</v>
      </c>
      <c r="M15" s="41"/>
      <c r="N15" s="11"/>
      <c r="O15" s="11"/>
      <c r="P15" s="12" t="s">
        <v>162</v>
      </c>
      <c r="Q15" s="12" t="s">
        <v>76</v>
      </c>
      <c r="R15" s="12" t="s">
        <v>225</v>
      </c>
      <c r="S15" s="10" t="s">
        <v>485</v>
      </c>
    </row>
    <row r="16" spans="1:33" x14ac:dyDescent="0.25">
      <c r="A16" s="2" t="s">
        <v>16</v>
      </c>
      <c r="B16" s="2">
        <v>5</v>
      </c>
      <c r="C16" s="9">
        <f>1/B16</f>
        <v>0.2</v>
      </c>
      <c r="D16" s="10" t="s">
        <v>291</v>
      </c>
      <c r="E16" s="13">
        <f>1/B16</f>
        <v>0.2</v>
      </c>
      <c r="F16" s="10" t="s">
        <v>292</v>
      </c>
      <c r="G16" s="41"/>
      <c r="H16" s="11"/>
      <c r="I16" s="39"/>
      <c r="J16" s="11"/>
      <c r="K16" s="39"/>
      <c r="L16" s="11"/>
      <c r="M16" s="39"/>
      <c r="N16" s="11"/>
      <c r="O16" s="11"/>
      <c r="P16" s="12" t="s">
        <v>119</v>
      </c>
      <c r="Q16" s="12" t="s">
        <v>76</v>
      </c>
      <c r="R16" s="12" t="s">
        <v>285</v>
      </c>
      <c r="S16" s="10" t="s">
        <v>486</v>
      </c>
    </row>
    <row r="17" spans="1:19" x14ac:dyDescent="0.25">
      <c r="A17" s="2" t="s">
        <v>213</v>
      </c>
      <c r="B17" s="2">
        <v>56</v>
      </c>
      <c r="C17" s="9"/>
      <c r="D17" s="10" t="s">
        <v>81</v>
      </c>
      <c r="E17" s="13">
        <f>3/B17</f>
        <v>5.3571428571428568E-2</v>
      </c>
      <c r="F17" s="10" t="s">
        <v>217</v>
      </c>
      <c r="G17" s="41"/>
      <c r="H17" s="10"/>
      <c r="I17" s="13">
        <f>21/B17</f>
        <v>0.375</v>
      </c>
      <c r="J17" s="10" t="s">
        <v>220</v>
      </c>
      <c r="K17" s="13">
        <f>4/B17</f>
        <v>7.1428571428571425E-2</v>
      </c>
      <c r="L17" s="10" t="s">
        <v>222</v>
      </c>
      <c r="M17" s="41"/>
      <c r="N17" s="11"/>
      <c r="O17" s="17"/>
      <c r="P17" s="12" t="s">
        <v>162</v>
      </c>
      <c r="Q17" s="12" t="s">
        <v>76</v>
      </c>
      <c r="R17" s="12" t="s">
        <v>224</v>
      </c>
      <c r="S17" s="10" t="s">
        <v>495</v>
      </c>
    </row>
    <row r="18" spans="1:19" x14ac:dyDescent="0.25">
      <c r="A18" s="2" t="s">
        <v>212</v>
      </c>
      <c r="B18" s="2">
        <v>53</v>
      </c>
      <c r="C18" s="9"/>
      <c r="D18" s="10" t="s">
        <v>81</v>
      </c>
      <c r="E18" s="13"/>
      <c r="F18" s="10"/>
      <c r="G18" s="41"/>
      <c r="H18" s="10"/>
      <c r="I18" s="13">
        <f>18/B18</f>
        <v>0.33962264150943394</v>
      </c>
      <c r="J18" s="10" t="s">
        <v>221</v>
      </c>
      <c r="K18" s="13">
        <f>7/B18</f>
        <v>0.13207547169811321</v>
      </c>
      <c r="L18" s="10" t="s">
        <v>223</v>
      </c>
      <c r="M18" s="41"/>
      <c r="N18" s="11"/>
      <c r="O18" s="17"/>
      <c r="P18" s="12" t="s">
        <v>162</v>
      </c>
      <c r="Q18" s="12" t="s">
        <v>76</v>
      </c>
      <c r="R18" s="12" t="s">
        <v>224</v>
      </c>
      <c r="S18" s="10" t="s">
        <v>495</v>
      </c>
    </row>
    <row r="19" spans="1:19" x14ac:dyDescent="0.25">
      <c r="A19" s="11" t="s">
        <v>45</v>
      </c>
      <c r="B19" s="11">
        <v>5</v>
      </c>
      <c r="C19" s="15"/>
      <c r="D19" s="1" t="s">
        <v>351</v>
      </c>
      <c r="E19" s="40"/>
      <c r="F19" s="1" t="s">
        <v>346</v>
      </c>
      <c r="G19" s="40"/>
      <c r="H19" s="1" t="s">
        <v>347</v>
      </c>
      <c r="I19" s="45">
        <v>1</v>
      </c>
      <c r="J19" s="1" t="s">
        <v>353</v>
      </c>
      <c r="K19" s="40"/>
      <c r="L19" s="1" t="s">
        <v>348</v>
      </c>
      <c r="M19" s="40"/>
      <c r="N19" s="15"/>
      <c r="O19" s="15"/>
      <c r="P19" s="12" t="s">
        <v>162</v>
      </c>
      <c r="Q19" s="12" t="s">
        <v>76</v>
      </c>
      <c r="R19" s="12" t="s">
        <v>344</v>
      </c>
      <c r="S19" s="10" t="s">
        <v>483</v>
      </c>
    </row>
    <row r="20" spans="1:19" x14ac:dyDescent="0.25">
      <c r="A20" s="2" t="s">
        <v>45</v>
      </c>
      <c r="B20" s="2">
        <v>20</v>
      </c>
      <c r="C20" s="9">
        <f>4/B20</f>
        <v>0.2</v>
      </c>
      <c r="D20" s="10" t="s">
        <v>188</v>
      </c>
      <c r="E20" s="13">
        <f>14/B20</f>
        <v>0.7</v>
      </c>
      <c r="F20" s="10" t="s">
        <v>198</v>
      </c>
      <c r="G20" s="41"/>
      <c r="H20" s="11"/>
      <c r="I20" s="39"/>
      <c r="J20" s="11"/>
      <c r="K20" s="13"/>
      <c r="L20" s="10" t="s">
        <v>13</v>
      </c>
      <c r="M20" s="41"/>
      <c r="N20" s="11"/>
      <c r="O20" s="11"/>
      <c r="P20" s="12" t="s">
        <v>162</v>
      </c>
      <c r="Q20" s="12" t="s">
        <v>76</v>
      </c>
      <c r="R20" s="12" t="s">
        <v>211</v>
      </c>
      <c r="S20" s="10" t="s">
        <v>496</v>
      </c>
    </row>
    <row r="21" spans="1:19" x14ac:dyDescent="0.25">
      <c r="A21" s="2" t="s">
        <v>46</v>
      </c>
      <c r="B21" s="2">
        <v>13</v>
      </c>
      <c r="C21" s="9">
        <f>11/B21</f>
        <v>0.84615384615384615</v>
      </c>
      <c r="D21" s="10" t="s">
        <v>330</v>
      </c>
      <c r="E21" s="13">
        <f>12/B21</f>
        <v>0.92307692307692313</v>
      </c>
      <c r="F21" s="10" t="s">
        <v>331</v>
      </c>
      <c r="G21" s="13">
        <f>7/B21</f>
        <v>0.53846153846153844</v>
      </c>
      <c r="H21" s="10" t="s">
        <v>332</v>
      </c>
      <c r="I21" s="13">
        <f>11/B21</f>
        <v>0.84615384615384615</v>
      </c>
      <c r="J21" s="10" t="s">
        <v>333</v>
      </c>
      <c r="K21" s="13">
        <f>12/B21</f>
        <v>0.92307692307692313</v>
      </c>
      <c r="L21" s="10" t="s">
        <v>334</v>
      </c>
      <c r="M21" s="13">
        <f>9/B21</f>
        <v>0.69230769230769229</v>
      </c>
      <c r="N21" s="10" t="s">
        <v>335</v>
      </c>
      <c r="O21" s="10" t="s">
        <v>336</v>
      </c>
      <c r="P21" s="18"/>
      <c r="Q21" s="18"/>
      <c r="R21" s="18"/>
      <c r="S21" s="10" t="s">
        <v>488</v>
      </c>
    </row>
    <row r="22" spans="1:19" x14ac:dyDescent="0.25">
      <c r="A22" s="2" t="s">
        <v>47</v>
      </c>
      <c r="B22" s="2">
        <v>35</v>
      </c>
      <c r="C22" s="9">
        <f>2/B22</f>
        <v>5.7142857142857141E-2</v>
      </c>
      <c r="D22" s="10" t="s">
        <v>194</v>
      </c>
      <c r="E22" s="13">
        <f>4/B22</f>
        <v>0.11428571428571428</v>
      </c>
      <c r="F22" s="10" t="s">
        <v>197</v>
      </c>
      <c r="G22" s="41"/>
      <c r="H22" s="11"/>
      <c r="I22" s="39"/>
      <c r="J22" s="11"/>
      <c r="K22" s="13">
        <f>4/B22</f>
        <v>0.11428571428571428</v>
      </c>
      <c r="L22" s="10" t="s">
        <v>206</v>
      </c>
      <c r="M22" s="41"/>
      <c r="N22" s="11"/>
      <c r="O22" s="11"/>
      <c r="P22" s="12" t="s">
        <v>162</v>
      </c>
      <c r="Q22" s="12" t="s">
        <v>76</v>
      </c>
      <c r="R22" s="12" t="s">
        <v>211</v>
      </c>
      <c r="S22" s="10" t="s">
        <v>496</v>
      </c>
    </row>
    <row r="23" spans="1:19" ht="14.45" x14ac:dyDescent="0.3">
      <c r="A23" s="2" t="s">
        <v>187</v>
      </c>
      <c r="B23" s="2"/>
      <c r="C23" s="9"/>
      <c r="D23" s="10" t="s">
        <v>81</v>
      </c>
      <c r="E23" s="41"/>
      <c r="F23" s="10" t="s">
        <v>81</v>
      </c>
      <c r="G23" s="41"/>
      <c r="H23" s="11"/>
      <c r="I23" s="39"/>
      <c r="J23" s="11"/>
      <c r="K23" s="13"/>
      <c r="L23" s="10" t="s">
        <v>81</v>
      </c>
      <c r="M23" s="41"/>
      <c r="N23" s="11"/>
      <c r="O23" s="11"/>
      <c r="P23" s="12" t="s">
        <v>162</v>
      </c>
      <c r="Q23" s="12" t="s">
        <v>76</v>
      </c>
      <c r="R23" s="12" t="s">
        <v>211</v>
      </c>
      <c r="S23" s="10" t="s">
        <v>496</v>
      </c>
    </row>
    <row r="24" spans="1:19" x14ac:dyDescent="0.25">
      <c r="A24" s="2" t="s">
        <v>235</v>
      </c>
      <c r="B24" s="2">
        <v>52</v>
      </c>
      <c r="C24" s="9">
        <v>0.06</v>
      </c>
      <c r="D24" s="10" t="s">
        <v>242</v>
      </c>
      <c r="E24" s="13">
        <v>0.61</v>
      </c>
      <c r="F24" s="10" t="s">
        <v>249</v>
      </c>
      <c r="G24" s="41"/>
      <c r="H24" s="11"/>
      <c r="I24" s="44">
        <v>0.96</v>
      </c>
      <c r="J24" s="10" t="s">
        <v>238</v>
      </c>
      <c r="K24" s="13">
        <v>0.88</v>
      </c>
      <c r="L24" s="10" t="s">
        <v>245</v>
      </c>
      <c r="M24" s="41"/>
      <c r="N24" s="11"/>
      <c r="O24" s="11"/>
      <c r="P24" s="12" t="s">
        <v>162</v>
      </c>
      <c r="Q24" s="12" t="s">
        <v>76</v>
      </c>
      <c r="R24" s="12" t="s">
        <v>225</v>
      </c>
      <c r="S24" s="10" t="s">
        <v>497</v>
      </c>
    </row>
    <row r="25" spans="1:19" x14ac:dyDescent="0.25">
      <c r="A25" s="2" t="s">
        <v>48</v>
      </c>
      <c r="B25" s="2">
        <v>20</v>
      </c>
      <c r="C25" s="9">
        <f>2/B25</f>
        <v>0.1</v>
      </c>
      <c r="D25" s="10" t="s">
        <v>189</v>
      </c>
      <c r="E25" s="13">
        <f>2/B25</f>
        <v>0.1</v>
      </c>
      <c r="F25" s="10" t="s">
        <v>199</v>
      </c>
      <c r="G25" s="41"/>
      <c r="H25" s="11"/>
      <c r="I25" s="39"/>
      <c r="J25" s="11"/>
      <c r="K25" s="13"/>
      <c r="L25" s="10" t="s">
        <v>13</v>
      </c>
      <c r="M25" s="41"/>
      <c r="N25" s="11"/>
      <c r="O25" s="11"/>
      <c r="P25" s="12" t="s">
        <v>162</v>
      </c>
      <c r="Q25" s="12" t="s">
        <v>76</v>
      </c>
      <c r="R25" s="12" t="s">
        <v>211</v>
      </c>
      <c r="S25" s="10" t="s">
        <v>496</v>
      </c>
    </row>
    <row r="26" spans="1:19" x14ac:dyDescent="0.25">
      <c r="A26" s="2" t="s">
        <v>49</v>
      </c>
      <c r="B26" s="2">
        <v>30</v>
      </c>
      <c r="C26" s="9">
        <f>2/B26</f>
        <v>6.6666666666666666E-2</v>
      </c>
      <c r="D26" s="10" t="s">
        <v>192</v>
      </c>
      <c r="E26" s="13">
        <f>1/B26</f>
        <v>3.3333333333333333E-2</v>
      </c>
      <c r="F26" s="10" t="s">
        <v>202</v>
      </c>
      <c r="G26" s="41"/>
      <c r="H26" s="11"/>
      <c r="I26" s="39"/>
      <c r="J26" s="11"/>
      <c r="K26" s="13"/>
      <c r="L26" s="10" t="s">
        <v>13</v>
      </c>
      <c r="M26" s="41"/>
      <c r="N26" s="11"/>
      <c r="O26" s="11"/>
      <c r="P26" s="12" t="s">
        <v>162</v>
      </c>
      <c r="Q26" s="12" t="s">
        <v>76</v>
      </c>
      <c r="R26" s="12" t="s">
        <v>211</v>
      </c>
      <c r="S26" s="10" t="s">
        <v>496</v>
      </c>
    </row>
    <row r="27" spans="1:19" x14ac:dyDescent="0.25">
      <c r="A27" s="2" t="s">
        <v>49</v>
      </c>
      <c r="B27" s="2">
        <v>57</v>
      </c>
      <c r="C27" s="9">
        <f>3/B27</f>
        <v>5.2631578947368418E-2</v>
      </c>
      <c r="D27" s="10" t="s">
        <v>214</v>
      </c>
      <c r="E27" s="13">
        <f>11/B27</f>
        <v>0.19298245614035087</v>
      </c>
      <c r="F27" s="10" t="s">
        <v>216</v>
      </c>
      <c r="G27" s="41"/>
      <c r="H27" s="10" t="s">
        <v>13</v>
      </c>
      <c r="I27" s="13">
        <f>20/B27</f>
        <v>0.35087719298245612</v>
      </c>
      <c r="J27" s="10" t="s">
        <v>219</v>
      </c>
      <c r="K27" s="13"/>
      <c r="L27" s="10" t="s">
        <v>81</v>
      </c>
      <c r="M27" s="41"/>
      <c r="N27" s="11"/>
      <c r="O27" s="17"/>
      <c r="P27" s="12" t="s">
        <v>162</v>
      </c>
      <c r="Q27" s="12" t="s">
        <v>76</v>
      </c>
      <c r="R27" s="12" t="s">
        <v>224</v>
      </c>
      <c r="S27" s="10" t="s">
        <v>495</v>
      </c>
    </row>
    <row r="28" spans="1:19" x14ac:dyDescent="0.25">
      <c r="A28" s="2" t="s">
        <v>50</v>
      </c>
      <c r="B28" s="2">
        <v>54</v>
      </c>
      <c r="C28" s="9">
        <f>2/B28</f>
        <v>3.7037037037037035E-2</v>
      </c>
      <c r="D28" s="10" t="s">
        <v>215</v>
      </c>
      <c r="E28" s="13">
        <f>4/B28</f>
        <v>7.407407407407407E-2</v>
      </c>
      <c r="F28" s="10" t="s">
        <v>218</v>
      </c>
      <c r="G28" s="41"/>
      <c r="H28" s="10" t="s">
        <v>13</v>
      </c>
      <c r="I28" s="13">
        <f>11/B28</f>
        <v>0.20370370370370369</v>
      </c>
      <c r="J28" s="10" t="s">
        <v>218</v>
      </c>
      <c r="K28" s="13">
        <f>34/B28</f>
        <v>0.62962962962962965</v>
      </c>
      <c r="L28" s="10" t="s">
        <v>215</v>
      </c>
      <c r="M28" s="41"/>
      <c r="N28" s="11"/>
      <c r="O28" s="17"/>
      <c r="P28" s="12" t="s">
        <v>162</v>
      </c>
      <c r="Q28" s="12" t="s">
        <v>76</v>
      </c>
      <c r="R28" s="12" t="s">
        <v>224</v>
      </c>
      <c r="S28" s="10" t="s">
        <v>495</v>
      </c>
    </row>
    <row r="29" spans="1:19" ht="14.45" x14ac:dyDescent="0.3">
      <c r="A29" s="11" t="s">
        <v>117</v>
      </c>
      <c r="B29" s="11">
        <v>11</v>
      </c>
      <c r="C29" s="15"/>
      <c r="N29" s="15"/>
      <c r="O29" s="15"/>
      <c r="P29" s="12" t="s">
        <v>162</v>
      </c>
      <c r="Q29" s="12" t="s">
        <v>76</v>
      </c>
      <c r="R29" s="12" t="s">
        <v>344</v>
      </c>
      <c r="S29" s="10" t="s">
        <v>483</v>
      </c>
    </row>
    <row r="30" spans="1:19" x14ac:dyDescent="0.25">
      <c r="A30" s="2" t="s">
        <v>132</v>
      </c>
      <c r="B30" s="2">
        <v>1</v>
      </c>
      <c r="C30" s="9">
        <v>1</v>
      </c>
      <c r="D30" s="10" t="s">
        <v>136</v>
      </c>
      <c r="E30" s="13">
        <f>1/1</f>
        <v>1</v>
      </c>
      <c r="F30" s="10" t="s">
        <v>140</v>
      </c>
      <c r="G30" s="41"/>
      <c r="H30" s="11"/>
      <c r="I30" s="39"/>
      <c r="J30" s="11"/>
      <c r="K30" s="39"/>
      <c r="L30" s="11"/>
      <c r="M30" s="39"/>
      <c r="N30" s="11"/>
      <c r="O30" s="11"/>
      <c r="P30" s="12" t="s">
        <v>121</v>
      </c>
      <c r="Q30" s="12" t="s">
        <v>76</v>
      </c>
      <c r="R30" s="12" t="s">
        <v>120</v>
      </c>
      <c r="S30" s="10" t="s">
        <v>481</v>
      </c>
    </row>
    <row r="31" spans="1:19" x14ac:dyDescent="0.25">
      <c r="A31" s="2" t="s">
        <v>19</v>
      </c>
      <c r="B31" s="2">
        <v>5</v>
      </c>
      <c r="C31" s="9">
        <v>1</v>
      </c>
      <c r="D31" s="10" t="s">
        <v>137</v>
      </c>
      <c r="E31" s="13">
        <f>2/5</f>
        <v>0.4</v>
      </c>
      <c r="F31" s="10" t="s">
        <v>124</v>
      </c>
      <c r="G31" s="41"/>
      <c r="H31" s="11"/>
      <c r="I31" s="39"/>
      <c r="J31" s="11"/>
      <c r="K31" s="39"/>
      <c r="L31" s="11"/>
      <c r="M31" s="39"/>
      <c r="N31" s="11"/>
      <c r="O31" s="11"/>
      <c r="P31" s="12" t="s">
        <v>121</v>
      </c>
      <c r="Q31" s="12" t="s">
        <v>76</v>
      </c>
      <c r="R31" s="12" t="s">
        <v>120</v>
      </c>
      <c r="S31" s="10" t="s">
        <v>481</v>
      </c>
    </row>
    <row r="32" spans="1:19" x14ac:dyDescent="0.25">
      <c r="A32" s="2" t="s">
        <v>19</v>
      </c>
      <c r="B32" s="2">
        <v>14</v>
      </c>
      <c r="C32" s="9">
        <f>3/B32</f>
        <v>0.21428571428571427</v>
      </c>
      <c r="D32" s="10" t="s">
        <v>293</v>
      </c>
      <c r="E32" s="13">
        <f>4/B32</f>
        <v>0.2857142857142857</v>
      </c>
      <c r="F32" s="10" t="s">
        <v>294</v>
      </c>
      <c r="G32" s="41"/>
      <c r="H32" s="11"/>
      <c r="I32" s="39"/>
      <c r="J32" s="11"/>
      <c r="K32" s="39"/>
      <c r="L32" s="11"/>
      <c r="M32" s="39"/>
      <c r="N32" s="11"/>
      <c r="O32" s="11"/>
      <c r="P32" s="12" t="s">
        <v>119</v>
      </c>
      <c r="Q32" s="12" t="s">
        <v>76</v>
      </c>
      <c r="R32" s="12" t="s">
        <v>285</v>
      </c>
      <c r="S32" s="10" t="s">
        <v>486</v>
      </c>
    </row>
    <row r="33" spans="1:19" x14ac:dyDescent="0.25">
      <c r="A33" s="2" t="s">
        <v>20</v>
      </c>
      <c r="B33" s="2">
        <v>19</v>
      </c>
      <c r="C33" s="9">
        <f>3/B33</f>
        <v>0.15789473684210525</v>
      </c>
      <c r="D33" s="10" t="s">
        <v>317</v>
      </c>
      <c r="E33" s="13">
        <f>3/B33</f>
        <v>0.15789473684210525</v>
      </c>
      <c r="F33" s="10" t="s">
        <v>322</v>
      </c>
      <c r="G33" s="41"/>
      <c r="H33" s="10" t="s">
        <v>81</v>
      </c>
      <c r="I33" s="13">
        <f>19/B33</f>
        <v>1</v>
      </c>
      <c r="J33" s="10" t="s">
        <v>311</v>
      </c>
      <c r="K33" s="39"/>
      <c r="L33" s="10" t="s">
        <v>81</v>
      </c>
      <c r="M33" s="41"/>
      <c r="N33" s="11"/>
      <c r="O33" s="11"/>
      <c r="P33" s="12" t="s">
        <v>162</v>
      </c>
      <c r="Q33" s="12" t="s">
        <v>76</v>
      </c>
      <c r="R33" s="12" t="s">
        <v>305</v>
      </c>
      <c r="S33" s="10" t="s">
        <v>499</v>
      </c>
    </row>
    <row r="34" spans="1:19" ht="30" x14ac:dyDescent="0.25">
      <c r="A34" s="2" t="s">
        <v>20</v>
      </c>
      <c r="B34" s="11">
        <v>31</v>
      </c>
      <c r="C34" s="19"/>
      <c r="D34" s="16" t="s">
        <v>10</v>
      </c>
      <c r="E34" s="43" t="s">
        <v>228</v>
      </c>
      <c r="F34" s="16" t="s">
        <v>229</v>
      </c>
      <c r="G34" s="41"/>
      <c r="H34" s="11"/>
      <c r="I34" s="39"/>
      <c r="J34" s="10" t="s">
        <v>226</v>
      </c>
      <c r="K34" s="13">
        <v>0.84</v>
      </c>
      <c r="L34" s="10" t="s">
        <v>231</v>
      </c>
      <c r="M34" s="41"/>
      <c r="N34" s="11"/>
      <c r="O34" s="11"/>
      <c r="P34" s="12" t="s">
        <v>162</v>
      </c>
      <c r="Q34" s="12" t="s">
        <v>76</v>
      </c>
      <c r="R34" s="12" t="s">
        <v>225</v>
      </c>
      <c r="S34" s="10" t="s">
        <v>485</v>
      </c>
    </row>
    <row r="35" spans="1:19" x14ac:dyDescent="0.25">
      <c r="A35" s="2" t="s">
        <v>161</v>
      </c>
      <c r="B35" s="2">
        <v>6</v>
      </c>
      <c r="C35" s="9">
        <f>5/B35</f>
        <v>0.83333333333333337</v>
      </c>
      <c r="D35" s="10" t="s">
        <v>157</v>
      </c>
      <c r="E35" s="13">
        <f>6/B35</f>
        <v>1</v>
      </c>
      <c r="F35" s="10" t="s">
        <v>158</v>
      </c>
      <c r="G35" s="13">
        <f>6/B35</f>
        <v>1</v>
      </c>
      <c r="H35" s="10" t="s">
        <v>150</v>
      </c>
      <c r="I35" s="13">
        <f>6/B35</f>
        <v>1</v>
      </c>
      <c r="J35" s="10" t="s">
        <v>159</v>
      </c>
      <c r="K35" s="13" t="s">
        <v>156</v>
      </c>
      <c r="L35" s="11" t="s">
        <v>156</v>
      </c>
      <c r="M35" s="13">
        <f>6/B35</f>
        <v>1</v>
      </c>
      <c r="N35" s="10" t="s">
        <v>10</v>
      </c>
      <c r="O35" s="11"/>
      <c r="P35" s="12" t="s">
        <v>142</v>
      </c>
      <c r="Q35" s="12" t="s">
        <v>143</v>
      </c>
      <c r="R35" s="12"/>
      <c r="S35" s="10" t="s">
        <v>480</v>
      </c>
    </row>
    <row r="36" spans="1:19" x14ac:dyDescent="0.25">
      <c r="A36" s="2" t="s">
        <v>21</v>
      </c>
      <c r="B36" s="2">
        <v>23</v>
      </c>
      <c r="C36" s="9">
        <f>13/23</f>
        <v>0.56521739130434778</v>
      </c>
      <c r="D36" s="10" t="s">
        <v>441</v>
      </c>
      <c r="E36" s="13">
        <f>10/23</f>
        <v>0.43478260869565216</v>
      </c>
      <c r="F36" s="10" t="s">
        <v>444</v>
      </c>
      <c r="G36" s="13">
        <v>0.04</v>
      </c>
      <c r="H36" s="10" t="s">
        <v>437</v>
      </c>
      <c r="I36" s="13">
        <f>12/23</f>
        <v>0.52173913043478259</v>
      </c>
      <c r="J36" s="10" t="s">
        <v>447</v>
      </c>
      <c r="K36" s="13">
        <f>11/23</f>
        <v>0.47826086956521741</v>
      </c>
      <c r="L36" s="10" t="s">
        <v>449</v>
      </c>
      <c r="M36" s="39"/>
      <c r="N36" s="10" t="s">
        <v>13</v>
      </c>
      <c r="O36" s="10" t="s">
        <v>22</v>
      </c>
      <c r="P36" s="18" t="s">
        <v>119</v>
      </c>
      <c r="Q36" s="12" t="s">
        <v>76</v>
      </c>
      <c r="R36" s="18" t="s">
        <v>435</v>
      </c>
      <c r="S36" s="10" t="s">
        <v>500</v>
      </c>
    </row>
    <row r="37" spans="1:19" x14ac:dyDescent="0.25">
      <c r="A37" s="11" t="s">
        <v>350</v>
      </c>
      <c r="B37" s="11">
        <v>10</v>
      </c>
      <c r="C37" s="15"/>
      <c r="D37" s="1" t="s">
        <v>351</v>
      </c>
      <c r="E37" s="40"/>
      <c r="F37" s="1" t="s">
        <v>346</v>
      </c>
      <c r="G37" s="40"/>
      <c r="H37" s="1" t="s">
        <v>347</v>
      </c>
      <c r="I37" s="45">
        <v>0.1</v>
      </c>
      <c r="J37" s="1" t="s">
        <v>352</v>
      </c>
      <c r="K37" s="40"/>
      <c r="L37" s="1" t="s">
        <v>348</v>
      </c>
      <c r="M37" s="40"/>
      <c r="N37" s="15"/>
      <c r="O37" s="15"/>
      <c r="P37" s="12" t="s">
        <v>162</v>
      </c>
      <c r="Q37" s="12" t="s">
        <v>76</v>
      </c>
      <c r="R37" s="12" t="s">
        <v>344</v>
      </c>
      <c r="S37" s="10" t="s">
        <v>483</v>
      </c>
    </row>
    <row r="38" spans="1:19" x14ac:dyDescent="0.25">
      <c r="A38" s="2" t="s">
        <v>23</v>
      </c>
      <c r="B38" s="2">
        <v>2</v>
      </c>
      <c r="C38" s="9">
        <v>1</v>
      </c>
      <c r="D38" s="10" t="s">
        <v>125</v>
      </c>
      <c r="E38" s="13">
        <v>1</v>
      </c>
      <c r="F38" s="10" t="s">
        <v>126</v>
      </c>
      <c r="G38" s="41"/>
      <c r="H38" s="11"/>
      <c r="I38" s="39"/>
      <c r="J38" s="11"/>
      <c r="K38" s="39"/>
      <c r="L38" s="11"/>
      <c r="M38" s="39"/>
      <c r="N38" s="11"/>
      <c r="O38" s="11"/>
      <c r="P38" s="12" t="s">
        <v>121</v>
      </c>
      <c r="Q38" s="12" t="s">
        <v>76</v>
      </c>
      <c r="R38" s="12" t="s">
        <v>120</v>
      </c>
      <c r="S38" s="10" t="s">
        <v>481</v>
      </c>
    </row>
    <row r="39" spans="1:19" x14ac:dyDescent="0.25">
      <c r="A39" s="2" t="s">
        <v>160</v>
      </c>
      <c r="B39" s="2">
        <v>6</v>
      </c>
      <c r="C39" s="9">
        <f>6/B39</f>
        <v>1</v>
      </c>
      <c r="D39" s="10" t="s">
        <v>152</v>
      </c>
      <c r="E39" s="13">
        <f>6/B39</f>
        <v>1</v>
      </c>
      <c r="F39" s="10" t="s">
        <v>153</v>
      </c>
      <c r="G39" s="13">
        <f>6/B39</f>
        <v>1</v>
      </c>
      <c r="H39" s="10" t="s">
        <v>154</v>
      </c>
      <c r="I39" s="13">
        <f>6/B39</f>
        <v>1</v>
      </c>
      <c r="J39" s="10" t="s">
        <v>155</v>
      </c>
      <c r="K39" s="13" t="s">
        <v>156</v>
      </c>
      <c r="L39" s="11" t="s">
        <v>156</v>
      </c>
      <c r="M39" s="13">
        <f>6/B39</f>
        <v>1</v>
      </c>
      <c r="N39" s="10" t="s">
        <v>10</v>
      </c>
      <c r="O39" s="11"/>
      <c r="P39" s="12" t="s">
        <v>142</v>
      </c>
      <c r="Q39" s="12" t="s">
        <v>143</v>
      </c>
      <c r="R39" s="12"/>
      <c r="S39" s="10" t="s">
        <v>480</v>
      </c>
    </row>
    <row r="40" spans="1:19" x14ac:dyDescent="0.25">
      <c r="A40" s="2" t="s">
        <v>430</v>
      </c>
      <c r="B40" s="2">
        <v>6</v>
      </c>
      <c r="C40" s="9">
        <v>0.67</v>
      </c>
      <c r="D40" s="10" t="s">
        <v>431</v>
      </c>
      <c r="E40" s="13">
        <f>5/6</f>
        <v>0.83333333333333337</v>
      </c>
      <c r="F40" s="10" t="s">
        <v>432</v>
      </c>
      <c r="G40" s="41"/>
      <c r="H40" s="11"/>
      <c r="I40" s="13">
        <f>4/6</f>
        <v>0.66666666666666663</v>
      </c>
      <c r="J40" s="10" t="s">
        <v>433</v>
      </c>
      <c r="K40" s="13">
        <v>0.33</v>
      </c>
      <c r="L40" s="10" t="s">
        <v>434</v>
      </c>
      <c r="M40" s="41"/>
      <c r="N40" s="10" t="s">
        <v>13</v>
      </c>
      <c r="O40" s="10" t="s">
        <v>14</v>
      </c>
      <c r="P40" s="18" t="s">
        <v>119</v>
      </c>
      <c r="Q40" s="12" t="s">
        <v>76</v>
      </c>
      <c r="R40" s="18" t="s">
        <v>422</v>
      </c>
      <c r="S40" s="10" t="s">
        <v>489</v>
      </c>
    </row>
    <row r="41" spans="1:19" ht="30" x14ac:dyDescent="0.25">
      <c r="A41" s="20" t="s">
        <v>66</v>
      </c>
      <c r="B41" s="2">
        <v>9</v>
      </c>
      <c r="C41" s="9">
        <v>0.55000000000000004</v>
      </c>
      <c r="D41" s="10" t="s">
        <v>68</v>
      </c>
      <c r="E41" s="13">
        <v>0.33</v>
      </c>
      <c r="F41" s="10" t="s">
        <v>69</v>
      </c>
      <c r="G41" s="41"/>
      <c r="H41" s="11"/>
      <c r="I41" s="39"/>
      <c r="J41" s="11"/>
      <c r="K41" s="39"/>
      <c r="L41" s="11"/>
      <c r="M41" s="39"/>
      <c r="N41" s="11"/>
      <c r="O41" s="11"/>
      <c r="P41" s="12" t="s">
        <v>71</v>
      </c>
      <c r="Q41" s="12" t="s">
        <v>76</v>
      </c>
      <c r="R41" s="12" t="s">
        <v>65</v>
      </c>
      <c r="S41" s="10" t="s">
        <v>493</v>
      </c>
    </row>
    <row r="42" spans="1:19" x14ac:dyDescent="0.25">
      <c r="A42" s="2" t="s">
        <v>385</v>
      </c>
      <c r="B42" s="2">
        <v>21</v>
      </c>
      <c r="C42" s="9">
        <v>0.33</v>
      </c>
      <c r="D42" s="10" t="s">
        <v>387</v>
      </c>
      <c r="E42" s="13">
        <v>0.52</v>
      </c>
      <c r="F42" s="10" t="s">
        <v>386</v>
      </c>
      <c r="G42" s="41"/>
      <c r="H42" s="11"/>
      <c r="I42" s="44">
        <v>0.66</v>
      </c>
      <c r="J42" s="10" t="s">
        <v>388</v>
      </c>
      <c r="K42" s="39"/>
      <c r="L42" s="11"/>
      <c r="M42" s="39"/>
      <c r="N42" s="11"/>
      <c r="O42" s="11"/>
      <c r="P42" s="12" t="s">
        <v>74</v>
      </c>
      <c r="Q42" s="12" t="s">
        <v>77</v>
      </c>
      <c r="R42" s="12" t="s">
        <v>75</v>
      </c>
      <c r="S42" s="10" t="s">
        <v>501</v>
      </c>
    </row>
    <row r="43" spans="1:19" x14ac:dyDescent="0.25">
      <c r="A43" s="2" t="s">
        <v>25</v>
      </c>
      <c r="B43" s="2">
        <v>48</v>
      </c>
      <c r="C43" s="9">
        <v>0.32</v>
      </c>
      <c r="D43" s="10" t="s">
        <v>92</v>
      </c>
      <c r="E43" s="13">
        <v>0.28999999999999998</v>
      </c>
      <c r="F43" s="10" t="s">
        <v>91</v>
      </c>
      <c r="G43" s="41"/>
      <c r="H43" s="11"/>
      <c r="I43" s="44">
        <v>0.5</v>
      </c>
      <c r="J43" s="10" t="s">
        <v>93</v>
      </c>
      <c r="K43" s="41"/>
      <c r="L43" s="11"/>
      <c r="M43" s="39"/>
      <c r="N43" s="11"/>
      <c r="O43" s="11" t="s">
        <v>90</v>
      </c>
      <c r="P43" s="12" t="s">
        <v>87</v>
      </c>
      <c r="Q43" s="21" t="s">
        <v>89</v>
      </c>
      <c r="R43" s="12" t="s">
        <v>88</v>
      </c>
      <c r="S43" s="10" t="s">
        <v>487</v>
      </c>
    </row>
    <row r="44" spans="1:19" x14ac:dyDescent="0.25">
      <c r="A44" s="2" t="s">
        <v>404</v>
      </c>
      <c r="B44" s="2">
        <v>23</v>
      </c>
      <c r="C44" s="9">
        <v>0.43</v>
      </c>
      <c r="D44" s="10" t="s">
        <v>407</v>
      </c>
      <c r="E44" s="13">
        <v>0.17</v>
      </c>
      <c r="F44" s="10" t="s">
        <v>410</v>
      </c>
      <c r="G44" s="13"/>
      <c r="H44" s="1" t="s">
        <v>413</v>
      </c>
      <c r="I44" s="13">
        <v>1</v>
      </c>
      <c r="J44" s="10" t="s">
        <v>419</v>
      </c>
      <c r="K44" s="41"/>
      <c r="L44" s="11"/>
      <c r="M44" s="39"/>
      <c r="N44" s="11"/>
      <c r="O44" s="10"/>
      <c r="P44" s="12" t="s">
        <v>119</v>
      </c>
      <c r="Q44" s="12" t="s">
        <v>76</v>
      </c>
      <c r="R44" s="12" t="s">
        <v>402</v>
      </c>
      <c r="S44" s="10" t="s">
        <v>490</v>
      </c>
    </row>
    <row r="45" spans="1:19" x14ac:dyDescent="0.25">
      <c r="A45" s="2" t="s">
        <v>403</v>
      </c>
      <c r="B45" s="2">
        <v>7</v>
      </c>
      <c r="C45" s="9">
        <v>0.86</v>
      </c>
      <c r="D45" s="10" t="s">
        <v>406</v>
      </c>
      <c r="E45" s="13">
        <v>0.56999999999999995</v>
      </c>
      <c r="F45" s="10" t="s">
        <v>409</v>
      </c>
      <c r="G45" s="13">
        <v>0.43</v>
      </c>
      <c r="H45" s="10" t="s">
        <v>412</v>
      </c>
      <c r="I45" s="13">
        <v>1</v>
      </c>
      <c r="J45" s="10" t="s">
        <v>418</v>
      </c>
      <c r="K45" s="41"/>
      <c r="L45" s="11"/>
      <c r="M45" s="39"/>
      <c r="N45" s="11"/>
      <c r="O45" s="10"/>
      <c r="P45" s="12" t="s">
        <v>119</v>
      </c>
      <c r="Q45" s="12" t="s">
        <v>76</v>
      </c>
      <c r="R45" s="12" t="s">
        <v>402</v>
      </c>
      <c r="S45" s="10" t="s">
        <v>490</v>
      </c>
    </row>
    <row r="46" spans="1:19" x14ac:dyDescent="0.25">
      <c r="A46" s="2" t="s">
        <v>414</v>
      </c>
      <c r="B46" s="2">
        <v>7</v>
      </c>
      <c r="C46" s="9">
        <v>0.14000000000000001</v>
      </c>
      <c r="D46" s="10" t="s">
        <v>416</v>
      </c>
      <c r="E46" s="13">
        <v>1</v>
      </c>
      <c r="F46" s="10" t="s">
        <v>417</v>
      </c>
      <c r="G46" s="13"/>
      <c r="H46" s="1" t="s">
        <v>413</v>
      </c>
      <c r="I46" s="13">
        <v>1</v>
      </c>
      <c r="J46" s="10" t="s">
        <v>421</v>
      </c>
      <c r="K46" s="41"/>
      <c r="L46" s="11"/>
      <c r="M46" s="39"/>
      <c r="N46" s="11"/>
      <c r="O46" s="10"/>
      <c r="P46" s="12" t="s">
        <v>119</v>
      </c>
      <c r="Q46" s="12" t="s">
        <v>76</v>
      </c>
      <c r="R46" s="12" t="s">
        <v>402</v>
      </c>
      <c r="S46" s="10" t="s">
        <v>490</v>
      </c>
    </row>
    <row r="47" spans="1:19" x14ac:dyDescent="0.25">
      <c r="A47" s="2" t="s">
        <v>405</v>
      </c>
      <c r="B47" s="2">
        <v>8</v>
      </c>
      <c r="C47" s="9">
        <v>1</v>
      </c>
      <c r="D47" s="10" t="s">
        <v>408</v>
      </c>
      <c r="E47" s="13">
        <v>0.75</v>
      </c>
      <c r="F47" s="10" t="s">
        <v>411</v>
      </c>
      <c r="G47" s="13">
        <v>0.13</v>
      </c>
      <c r="H47" s="1" t="s">
        <v>415</v>
      </c>
      <c r="I47" s="13">
        <v>1</v>
      </c>
      <c r="J47" s="10" t="s">
        <v>420</v>
      </c>
      <c r="K47" s="41"/>
      <c r="L47" s="11"/>
      <c r="M47" s="39"/>
      <c r="N47" s="11"/>
      <c r="O47" s="10"/>
      <c r="P47" s="12" t="s">
        <v>119</v>
      </c>
      <c r="Q47" s="12" t="s">
        <v>76</v>
      </c>
      <c r="R47" s="12" t="s">
        <v>402</v>
      </c>
      <c r="S47" s="10" t="s">
        <v>490</v>
      </c>
    </row>
    <row r="48" spans="1:19" x14ac:dyDescent="0.25">
      <c r="A48" s="2" t="s">
        <v>339</v>
      </c>
      <c r="B48" s="2">
        <v>8</v>
      </c>
      <c r="C48" s="9">
        <f>6/8</f>
        <v>0.75</v>
      </c>
      <c r="D48" s="10" t="s">
        <v>340</v>
      </c>
      <c r="E48" s="13">
        <f>6/8</f>
        <v>0.75</v>
      </c>
      <c r="F48" s="10" t="s">
        <v>341</v>
      </c>
      <c r="G48" s="41"/>
      <c r="H48" s="11"/>
      <c r="I48" s="39"/>
      <c r="J48" s="11"/>
      <c r="K48" s="39"/>
      <c r="L48" s="11"/>
      <c r="M48" s="39"/>
      <c r="N48" s="11"/>
      <c r="O48" s="11"/>
      <c r="P48" s="12" t="s">
        <v>337</v>
      </c>
      <c r="Q48" s="12" t="s">
        <v>76</v>
      </c>
      <c r="R48" s="12" t="s">
        <v>338</v>
      </c>
      <c r="S48" s="10" t="s">
        <v>502</v>
      </c>
    </row>
    <row r="49" spans="1:19" ht="17.25" x14ac:dyDescent="0.25">
      <c r="A49" s="2" t="s">
        <v>26</v>
      </c>
      <c r="B49" s="2"/>
      <c r="C49" s="2"/>
      <c r="D49" s="10" t="s">
        <v>470</v>
      </c>
      <c r="E49" s="41"/>
      <c r="F49" s="10" t="s">
        <v>471</v>
      </c>
      <c r="G49" s="41"/>
      <c r="H49" s="11"/>
      <c r="I49" s="39"/>
      <c r="J49" s="10" t="s">
        <v>472</v>
      </c>
      <c r="K49" s="41"/>
      <c r="L49" s="11"/>
      <c r="M49" s="39"/>
      <c r="N49" s="10" t="s">
        <v>13</v>
      </c>
      <c r="O49" s="10" t="s">
        <v>27</v>
      </c>
      <c r="P49" s="18" t="s">
        <v>473</v>
      </c>
      <c r="Q49" s="18"/>
      <c r="R49" s="18"/>
      <c r="S49" s="10" t="s">
        <v>498</v>
      </c>
    </row>
    <row r="50" spans="1:19" x14ac:dyDescent="0.25">
      <c r="A50" s="2" t="s">
        <v>26</v>
      </c>
      <c r="B50" s="2">
        <v>19</v>
      </c>
      <c r="C50" s="9">
        <f>6/B50</f>
        <v>0.31578947368421051</v>
      </c>
      <c r="D50" s="10" t="s">
        <v>144</v>
      </c>
      <c r="E50" s="13">
        <f>5/B50</f>
        <v>0.26315789473684209</v>
      </c>
      <c r="F50" s="10" t="s">
        <v>145</v>
      </c>
      <c r="G50" s="13">
        <f>4/B50</f>
        <v>0.21052631578947367</v>
      </c>
      <c r="H50" s="10" t="s">
        <v>146</v>
      </c>
      <c r="I50" s="13">
        <f>11/B50</f>
        <v>0.57894736842105265</v>
      </c>
      <c r="J50" s="10" t="s">
        <v>147</v>
      </c>
      <c r="K50" s="41" t="s">
        <v>156</v>
      </c>
      <c r="L50" s="11" t="s">
        <v>156</v>
      </c>
      <c r="M50" s="39"/>
      <c r="N50" s="10" t="s">
        <v>13</v>
      </c>
      <c r="O50" s="11"/>
      <c r="P50" s="12" t="s">
        <v>142</v>
      </c>
      <c r="Q50" s="12" t="s">
        <v>143</v>
      </c>
      <c r="R50" s="12"/>
      <c r="S50" s="10" t="s">
        <v>480</v>
      </c>
    </row>
    <row r="51" spans="1:19" x14ac:dyDescent="0.25">
      <c r="A51" s="2" t="s">
        <v>309</v>
      </c>
      <c r="B51" s="2">
        <v>13</v>
      </c>
      <c r="C51" s="9">
        <f>13/B51</f>
        <v>1</v>
      </c>
      <c r="D51" s="10" t="s">
        <v>320</v>
      </c>
      <c r="E51" s="13">
        <f>1/B51</f>
        <v>7.6923076923076927E-2</v>
      </c>
      <c r="F51" s="10" t="s">
        <v>322</v>
      </c>
      <c r="G51" s="41"/>
      <c r="H51" s="10" t="s">
        <v>81</v>
      </c>
      <c r="I51" s="13">
        <f>13/B51</f>
        <v>1</v>
      </c>
      <c r="J51" s="10" t="s">
        <v>315</v>
      </c>
      <c r="K51" s="44">
        <f>1/B51</f>
        <v>7.6923076923076927E-2</v>
      </c>
      <c r="L51" s="10" t="s">
        <v>329</v>
      </c>
      <c r="M51" s="41"/>
      <c r="N51" s="11"/>
      <c r="O51" s="11"/>
      <c r="P51" s="12" t="s">
        <v>162</v>
      </c>
      <c r="Q51" s="12" t="s">
        <v>76</v>
      </c>
      <c r="R51" s="12" t="s">
        <v>305</v>
      </c>
      <c r="S51" s="10" t="s">
        <v>499</v>
      </c>
    </row>
    <row r="52" spans="1:19" x14ac:dyDescent="0.25">
      <c r="A52" s="2" t="s">
        <v>308</v>
      </c>
      <c r="B52" s="2">
        <v>17</v>
      </c>
      <c r="C52" s="9">
        <f>11/B52</f>
        <v>0.6470588235294118</v>
      </c>
      <c r="D52" s="10" t="s">
        <v>319</v>
      </c>
      <c r="E52" s="13">
        <f>12/B52</f>
        <v>0.70588235294117652</v>
      </c>
      <c r="F52" s="10" t="s">
        <v>324</v>
      </c>
      <c r="G52" s="41"/>
      <c r="H52" s="10" t="s">
        <v>81</v>
      </c>
      <c r="I52" s="13">
        <f>17/B52</f>
        <v>1</v>
      </c>
      <c r="J52" s="10" t="s">
        <v>314</v>
      </c>
      <c r="K52" s="44">
        <f>6/B52</f>
        <v>0.35294117647058826</v>
      </c>
      <c r="L52" s="10" t="s">
        <v>328</v>
      </c>
      <c r="M52" s="41"/>
      <c r="N52" s="11"/>
      <c r="O52" s="11"/>
      <c r="P52" s="12" t="s">
        <v>162</v>
      </c>
      <c r="Q52" s="12" t="s">
        <v>76</v>
      </c>
      <c r="R52" s="12" t="s">
        <v>305</v>
      </c>
      <c r="S52" s="10" t="s">
        <v>499</v>
      </c>
    </row>
    <row r="53" spans="1:19" x14ac:dyDescent="0.25">
      <c r="A53" s="2" t="s">
        <v>310</v>
      </c>
      <c r="B53" s="2">
        <v>24</v>
      </c>
      <c r="C53" s="9">
        <f>24/B53</f>
        <v>1</v>
      </c>
      <c r="D53" s="10" t="s">
        <v>321</v>
      </c>
      <c r="E53" s="13">
        <f>7/B53</f>
        <v>0.29166666666666669</v>
      </c>
      <c r="F53" s="10" t="s">
        <v>325</v>
      </c>
      <c r="G53" s="41"/>
      <c r="H53" s="10" t="s">
        <v>81</v>
      </c>
      <c r="I53" s="13">
        <f>24/B53</f>
        <v>1</v>
      </c>
      <c r="J53" s="10" t="s">
        <v>316</v>
      </c>
      <c r="K53" s="39"/>
      <c r="L53" s="10" t="s">
        <v>81</v>
      </c>
      <c r="M53" s="41"/>
      <c r="N53" s="11"/>
      <c r="O53" s="11"/>
      <c r="P53" s="12" t="s">
        <v>162</v>
      </c>
      <c r="Q53" s="12" t="s">
        <v>76</v>
      </c>
      <c r="R53" s="12" t="s">
        <v>305</v>
      </c>
      <c r="S53" s="10" t="s">
        <v>499</v>
      </c>
    </row>
    <row r="54" spans="1:19" x14ac:dyDescent="0.25">
      <c r="A54" s="2" t="s">
        <v>28</v>
      </c>
      <c r="B54" s="2">
        <v>2</v>
      </c>
      <c r="C54" s="9">
        <v>1</v>
      </c>
      <c r="D54" s="10" t="s">
        <v>138</v>
      </c>
      <c r="E54" s="13">
        <f>2/2</f>
        <v>1</v>
      </c>
      <c r="F54" s="10" t="s">
        <v>141</v>
      </c>
      <c r="G54" s="41"/>
      <c r="H54" s="11"/>
      <c r="I54" s="39"/>
      <c r="J54" s="11"/>
      <c r="K54" s="39"/>
      <c r="L54" s="11"/>
      <c r="M54" s="39"/>
      <c r="N54" s="11"/>
      <c r="O54" s="11"/>
      <c r="P54" s="12" t="s">
        <v>121</v>
      </c>
      <c r="Q54" s="12" t="s">
        <v>76</v>
      </c>
      <c r="R54" s="12" t="s">
        <v>120</v>
      </c>
      <c r="S54" s="10" t="s">
        <v>481</v>
      </c>
    </row>
    <row r="55" spans="1:19" x14ac:dyDescent="0.25">
      <c r="A55" s="2" t="s">
        <v>28</v>
      </c>
      <c r="B55" s="2">
        <v>9</v>
      </c>
      <c r="C55" s="2"/>
      <c r="D55" s="10" t="s">
        <v>13</v>
      </c>
      <c r="E55" s="13">
        <v>0.78</v>
      </c>
      <c r="F55" s="10" t="s">
        <v>230</v>
      </c>
      <c r="G55" s="41"/>
      <c r="H55" s="11"/>
      <c r="I55" s="39"/>
      <c r="J55" s="10" t="s">
        <v>227</v>
      </c>
      <c r="K55" s="13">
        <v>0.33</v>
      </c>
      <c r="L55" s="10" t="s">
        <v>232</v>
      </c>
      <c r="M55" s="41"/>
      <c r="N55" s="11"/>
      <c r="O55" s="11"/>
      <c r="P55" s="12" t="s">
        <v>162</v>
      </c>
      <c r="Q55" s="12" t="s">
        <v>76</v>
      </c>
      <c r="R55" s="12" t="s">
        <v>225</v>
      </c>
      <c r="S55" s="10" t="s">
        <v>485</v>
      </c>
    </row>
    <row r="56" spans="1:19" x14ac:dyDescent="0.25">
      <c r="A56" s="2" t="s">
        <v>100</v>
      </c>
      <c r="B56" s="2">
        <v>10</v>
      </c>
      <c r="C56" s="9">
        <v>0.5</v>
      </c>
      <c r="D56" s="10" t="s">
        <v>102</v>
      </c>
      <c r="E56" s="13"/>
      <c r="F56" s="10" t="s">
        <v>13</v>
      </c>
      <c r="G56" s="13">
        <v>0.8</v>
      </c>
      <c r="H56" s="10" t="s">
        <v>101</v>
      </c>
      <c r="I56" s="41"/>
      <c r="J56" s="10" t="s">
        <v>13</v>
      </c>
      <c r="K56" s="13">
        <v>0.1</v>
      </c>
      <c r="L56" s="10" t="s">
        <v>103</v>
      </c>
      <c r="M56" s="41"/>
      <c r="N56" s="11"/>
      <c r="O56" s="11"/>
      <c r="P56" s="12" t="s">
        <v>94</v>
      </c>
      <c r="Q56" s="12" t="s">
        <v>95</v>
      </c>
      <c r="R56" s="12" t="s">
        <v>96</v>
      </c>
      <c r="S56" s="10" t="s">
        <v>482</v>
      </c>
    </row>
    <row r="57" spans="1:19" x14ac:dyDescent="0.25">
      <c r="A57" s="2" t="s">
        <v>296</v>
      </c>
      <c r="B57" s="2">
        <f>90-B56</f>
        <v>80</v>
      </c>
      <c r="C57" s="9">
        <f>14/B57</f>
        <v>0.17499999999999999</v>
      </c>
      <c r="D57" s="10" t="s">
        <v>300</v>
      </c>
      <c r="E57" s="13">
        <f>6/B57</f>
        <v>7.4999999999999997E-2</v>
      </c>
      <c r="F57" s="10" t="s">
        <v>301</v>
      </c>
      <c r="G57" s="13">
        <f>9/B57</f>
        <v>0.1125</v>
      </c>
      <c r="H57" s="10" t="s">
        <v>302</v>
      </c>
      <c r="I57" s="41"/>
      <c r="J57" s="11"/>
      <c r="K57" s="39"/>
      <c r="L57" s="11"/>
      <c r="M57" s="39"/>
      <c r="N57" s="11"/>
      <c r="O57" s="11"/>
      <c r="P57" s="12" t="s">
        <v>106</v>
      </c>
      <c r="Q57" s="12" t="s">
        <v>76</v>
      </c>
      <c r="R57" s="12" t="s">
        <v>107</v>
      </c>
      <c r="S57" s="10" t="s">
        <v>492</v>
      </c>
    </row>
    <row r="58" spans="1:19" ht="17.25" x14ac:dyDescent="0.25">
      <c r="A58" s="2" t="s">
        <v>436</v>
      </c>
      <c r="B58" s="2">
        <v>34</v>
      </c>
      <c r="C58" s="9">
        <f>24/34</f>
        <v>0.70588235294117652</v>
      </c>
      <c r="D58" s="10" t="s">
        <v>440</v>
      </c>
      <c r="E58" s="13">
        <f>27/34</f>
        <v>0.79411764705882348</v>
      </c>
      <c r="F58" s="10" t="s">
        <v>442</v>
      </c>
      <c r="G58" s="41"/>
      <c r="H58" s="10" t="s">
        <v>13</v>
      </c>
      <c r="I58" s="13">
        <f>31/34</f>
        <v>0.91176470588235292</v>
      </c>
      <c r="J58" s="10" t="s">
        <v>445</v>
      </c>
      <c r="K58" s="13">
        <f>9/34</f>
        <v>0.26470588235294118</v>
      </c>
      <c r="L58" s="10" t="s">
        <v>450</v>
      </c>
      <c r="M58" s="41"/>
      <c r="N58" s="10" t="s">
        <v>13</v>
      </c>
      <c r="O58" s="10" t="s">
        <v>22</v>
      </c>
      <c r="P58" s="18" t="s">
        <v>119</v>
      </c>
      <c r="Q58" s="12" t="s">
        <v>76</v>
      </c>
      <c r="R58" s="18" t="s">
        <v>435</v>
      </c>
      <c r="S58" s="10" t="s">
        <v>500</v>
      </c>
    </row>
    <row r="59" spans="1:19" ht="17.25" x14ac:dyDescent="0.25">
      <c r="A59" s="2" t="s">
        <v>29</v>
      </c>
      <c r="B59" s="2">
        <v>56</v>
      </c>
      <c r="C59" s="9">
        <v>0.3</v>
      </c>
      <c r="D59" s="10" t="s">
        <v>260</v>
      </c>
      <c r="E59" s="13">
        <v>0.55000000000000004</v>
      </c>
      <c r="F59" s="10" t="s">
        <v>261</v>
      </c>
      <c r="G59" s="13">
        <v>0.02</v>
      </c>
      <c r="H59" s="10" t="s">
        <v>262</v>
      </c>
      <c r="I59" s="13">
        <v>0.71</v>
      </c>
      <c r="J59" s="10" t="s">
        <v>263</v>
      </c>
      <c r="K59" s="13">
        <v>0.11</v>
      </c>
      <c r="L59" s="10" t="s">
        <v>264</v>
      </c>
      <c r="M59" s="13">
        <v>0.23</v>
      </c>
      <c r="N59" s="10" t="s">
        <v>271</v>
      </c>
      <c r="O59" s="10" t="s">
        <v>272</v>
      </c>
      <c r="P59" s="18" t="s">
        <v>119</v>
      </c>
      <c r="Q59" s="12" t="s">
        <v>76</v>
      </c>
      <c r="R59" s="18" t="s">
        <v>259</v>
      </c>
      <c r="S59" s="10" t="s">
        <v>491</v>
      </c>
    </row>
    <row r="60" spans="1:19" x14ac:dyDescent="0.25">
      <c r="A60" s="11" t="s">
        <v>116</v>
      </c>
      <c r="B60" s="11">
        <v>8</v>
      </c>
      <c r="C60" s="14">
        <v>0.5</v>
      </c>
      <c r="D60" s="1" t="s">
        <v>358</v>
      </c>
      <c r="E60" s="44">
        <v>0.5</v>
      </c>
      <c r="F60" s="1" t="s">
        <v>359</v>
      </c>
      <c r="G60" s="39"/>
      <c r="H60" s="1" t="s">
        <v>347</v>
      </c>
      <c r="I60" s="45">
        <v>1</v>
      </c>
      <c r="J60" s="1" t="s">
        <v>360</v>
      </c>
      <c r="K60" s="40"/>
      <c r="L60" s="1" t="s">
        <v>348</v>
      </c>
      <c r="M60" s="40"/>
      <c r="N60" s="15"/>
      <c r="O60" s="15"/>
      <c r="P60" s="12" t="s">
        <v>162</v>
      </c>
      <c r="Q60" s="12" t="s">
        <v>76</v>
      </c>
      <c r="R60" s="12" t="s">
        <v>344</v>
      </c>
      <c r="S60" s="10" t="s">
        <v>483</v>
      </c>
    </row>
    <row r="61" spans="1:19" x14ac:dyDescent="0.25">
      <c r="A61" s="2" t="s">
        <v>306</v>
      </c>
      <c r="B61" s="2">
        <v>8</v>
      </c>
      <c r="C61" s="9">
        <f>1/B61</f>
        <v>0.125</v>
      </c>
      <c r="D61" s="10" t="s">
        <v>318</v>
      </c>
      <c r="E61" s="13">
        <f>3/B61</f>
        <v>0.375</v>
      </c>
      <c r="F61" s="10" t="s">
        <v>323</v>
      </c>
      <c r="G61" s="13">
        <f>2/B61</f>
        <v>0.25</v>
      </c>
      <c r="H61" s="10" t="s">
        <v>326</v>
      </c>
      <c r="I61" s="13">
        <f>7/B61</f>
        <v>0.875</v>
      </c>
      <c r="J61" s="10" t="s">
        <v>312</v>
      </c>
      <c r="K61" s="44">
        <f>2/B61</f>
        <v>0.25</v>
      </c>
      <c r="L61" s="10" t="s">
        <v>327</v>
      </c>
      <c r="M61" s="41"/>
      <c r="N61" s="11"/>
      <c r="O61" s="11"/>
      <c r="P61" s="12" t="s">
        <v>162</v>
      </c>
      <c r="Q61" s="12" t="s">
        <v>76</v>
      </c>
      <c r="R61" s="12" t="s">
        <v>305</v>
      </c>
      <c r="S61" s="10" t="s">
        <v>499</v>
      </c>
    </row>
    <row r="62" spans="1:19" x14ac:dyDescent="0.25">
      <c r="A62" s="2" t="s">
        <v>307</v>
      </c>
      <c r="B62" s="2">
        <v>4</v>
      </c>
      <c r="C62" s="9"/>
      <c r="D62" s="10" t="s">
        <v>81</v>
      </c>
      <c r="E62" s="13"/>
      <c r="F62" s="10"/>
      <c r="G62" s="41"/>
      <c r="H62" s="10" t="s">
        <v>81</v>
      </c>
      <c r="I62" s="13">
        <f>1/B62</f>
        <v>0.25</v>
      </c>
      <c r="J62" s="10" t="s">
        <v>313</v>
      </c>
      <c r="K62" s="39"/>
      <c r="L62" s="10" t="s">
        <v>81</v>
      </c>
      <c r="M62" s="41"/>
      <c r="N62" s="11"/>
      <c r="O62" s="11"/>
      <c r="P62" s="12" t="s">
        <v>162</v>
      </c>
      <c r="Q62" s="12" t="s">
        <v>76</v>
      </c>
      <c r="R62" s="12" t="s">
        <v>305</v>
      </c>
      <c r="S62" s="10" t="s">
        <v>499</v>
      </c>
    </row>
    <row r="63" spans="1:19" x14ac:dyDescent="0.25">
      <c r="A63" s="11" t="s">
        <v>357</v>
      </c>
      <c r="B63" s="11">
        <v>19</v>
      </c>
      <c r="C63" s="11"/>
      <c r="D63" s="1" t="s">
        <v>351</v>
      </c>
      <c r="E63" s="40"/>
      <c r="F63" s="1" t="s">
        <v>346</v>
      </c>
      <c r="G63" s="40"/>
      <c r="H63" s="1" t="s">
        <v>347</v>
      </c>
      <c r="I63" s="40"/>
      <c r="J63" s="1" t="s">
        <v>349</v>
      </c>
      <c r="K63" s="40"/>
      <c r="L63" s="1" t="s">
        <v>348</v>
      </c>
      <c r="M63" s="40"/>
      <c r="N63" s="15"/>
      <c r="O63" s="15"/>
      <c r="P63" s="12" t="s">
        <v>162</v>
      </c>
      <c r="Q63" s="12" t="s">
        <v>76</v>
      </c>
      <c r="R63" s="12" t="s">
        <v>344</v>
      </c>
      <c r="S63" s="10" t="s">
        <v>483</v>
      </c>
    </row>
    <row r="64" spans="1:19" x14ac:dyDescent="0.25">
      <c r="A64" s="2" t="s">
        <v>295</v>
      </c>
      <c r="B64" s="2">
        <v>14</v>
      </c>
      <c r="C64" s="9">
        <f>11/B64</f>
        <v>0.7857142857142857</v>
      </c>
      <c r="D64" s="10" t="s">
        <v>297</v>
      </c>
      <c r="E64" s="13">
        <f>5/B64</f>
        <v>0.35714285714285715</v>
      </c>
      <c r="F64" s="10" t="s">
        <v>298</v>
      </c>
      <c r="G64" s="13">
        <f>2/B64</f>
        <v>0.14285714285714285</v>
      </c>
      <c r="H64" s="10" t="s">
        <v>299</v>
      </c>
      <c r="I64" s="41"/>
      <c r="J64" s="11"/>
      <c r="K64" s="39"/>
      <c r="L64" s="11"/>
      <c r="M64" s="39"/>
      <c r="N64" s="11"/>
      <c r="O64" s="11"/>
      <c r="P64" s="12" t="s">
        <v>106</v>
      </c>
      <c r="Q64" s="12" t="s">
        <v>76</v>
      </c>
      <c r="R64" s="12" t="s">
        <v>107</v>
      </c>
      <c r="S64" s="10" t="s">
        <v>492</v>
      </c>
    </row>
    <row r="65" spans="1:19" x14ac:dyDescent="0.25">
      <c r="A65" s="2" t="s">
        <v>30</v>
      </c>
      <c r="B65" s="2">
        <v>1</v>
      </c>
      <c r="C65" s="9">
        <v>1</v>
      </c>
      <c r="D65" s="10" t="s">
        <v>127</v>
      </c>
      <c r="E65" s="13">
        <v>1</v>
      </c>
      <c r="F65" s="10" t="s">
        <v>128</v>
      </c>
      <c r="G65" s="41"/>
      <c r="H65" s="11"/>
      <c r="I65" s="39"/>
      <c r="J65" s="11"/>
      <c r="K65" s="39"/>
      <c r="L65" s="11"/>
      <c r="M65" s="39"/>
      <c r="N65" s="11"/>
      <c r="O65" s="11"/>
      <c r="P65" s="12" t="s">
        <v>121</v>
      </c>
      <c r="Q65" s="12" t="s">
        <v>76</v>
      </c>
      <c r="R65" s="12" t="s">
        <v>120</v>
      </c>
      <c r="S65" s="10" t="s">
        <v>481</v>
      </c>
    </row>
    <row r="66" spans="1:19" ht="17.25" x14ac:dyDescent="0.25">
      <c r="A66" s="2" t="s">
        <v>62</v>
      </c>
      <c r="B66" s="2">
        <v>19</v>
      </c>
      <c r="C66" s="9">
        <f>9/19</f>
        <v>0.47368421052631576</v>
      </c>
      <c r="D66" s="10" t="s">
        <v>438</v>
      </c>
      <c r="E66" s="13">
        <f>16/19</f>
        <v>0.84210526315789469</v>
      </c>
      <c r="F66" s="10" t="s">
        <v>439</v>
      </c>
      <c r="G66" s="41"/>
      <c r="H66" s="10" t="s">
        <v>13</v>
      </c>
      <c r="I66" s="41"/>
      <c r="J66" s="10" t="s">
        <v>18</v>
      </c>
      <c r="K66" s="41"/>
      <c r="L66" s="10" t="s">
        <v>10</v>
      </c>
      <c r="M66" s="41"/>
      <c r="N66" s="10" t="s">
        <v>13</v>
      </c>
      <c r="O66" s="10" t="s">
        <v>22</v>
      </c>
      <c r="P66" s="18" t="s">
        <v>119</v>
      </c>
      <c r="Q66" s="12" t="s">
        <v>76</v>
      </c>
      <c r="R66" s="18" t="s">
        <v>435</v>
      </c>
      <c r="S66" s="10" t="s">
        <v>500</v>
      </c>
    </row>
    <row r="67" spans="1:19" s="3" customFormat="1" ht="15.75" thickBot="1" x14ac:dyDescent="0.3">
      <c r="A67" s="6" t="s">
        <v>31</v>
      </c>
      <c r="B67" s="6"/>
      <c r="C67" s="6"/>
      <c r="D67" s="22"/>
      <c r="E67" s="38"/>
      <c r="F67" s="22"/>
      <c r="G67" s="38"/>
      <c r="H67" s="22"/>
      <c r="I67" s="50"/>
      <c r="J67" s="22"/>
      <c r="K67" s="50"/>
      <c r="L67" s="22"/>
      <c r="M67" s="50"/>
      <c r="N67" s="22"/>
      <c r="O67" s="22"/>
      <c r="P67" s="22"/>
      <c r="Q67" s="22"/>
      <c r="R67" s="22"/>
      <c r="S67" s="33"/>
    </row>
    <row r="68" spans="1:19" x14ac:dyDescent="0.25">
      <c r="A68" s="2" t="s">
        <v>32</v>
      </c>
      <c r="B68" s="2">
        <v>9</v>
      </c>
      <c r="C68" s="9">
        <f>8/9</f>
        <v>0.88888888888888884</v>
      </c>
      <c r="D68" s="10" t="s">
        <v>437</v>
      </c>
      <c r="E68" s="13">
        <f>8/9</f>
        <v>0.88888888888888884</v>
      </c>
      <c r="F68" s="10" t="s">
        <v>443</v>
      </c>
      <c r="G68" s="41"/>
      <c r="H68" s="10" t="s">
        <v>13</v>
      </c>
      <c r="I68" s="13">
        <f>9/9</f>
        <v>1</v>
      </c>
      <c r="J68" s="10" t="s">
        <v>446</v>
      </c>
      <c r="K68" s="13">
        <f>9/9</f>
        <v>1</v>
      </c>
      <c r="L68" s="10" t="s">
        <v>448</v>
      </c>
      <c r="M68" s="41"/>
      <c r="N68" s="10" t="s">
        <v>13</v>
      </c>
      <c r="O68" s="10" t="s">
        <v>22</v>
      </c>
      <c r="P68" s="18" t="s">
        <v>119</v>
      </c>
      <c r="Q68" s="12" t="s">
        <v>76</v>
      </c>
      <c r="R68" s="18" t="s">
        <v>435</v>
      </c>
      <c r="S68" s="35" t="s">
        <v>500</v>
      </c>
    </row>
    <row r="69" spans="1:19" x14ac:dyDescent="0.25">
      <c r="A69" s="2" t="s">
        <v>33</v>
      </c>
      <c r="B69" s="2">
        <v>50</v>
      </c>
      <c r="C69" s="9">
        <v>0.02</v>
      </c>
      <c r="D69" s="10" t="s">
        <v>243</v>
      </c>
      <c r="E69" s="13">
        <v>0.44</v>
      </c>
      <c r="F69" s="10" t="s">
        <v>250</v>
      </c>
      <c r="G69" s="41"/>
      <c r="H69" s="11"/>
      <c r="I69" s="44">
        <v>0.98</v>
      </c>
      <c r="J69" s="10" t="s">
        <v>239</v>
      </c>
      <c r="K69" s="13">
        <v>0.82</v>
      </c>
      <c r="L69" s="10" t="s">
        <v>246</v>
      </c>
      <c r="M69" s="41"/>
      <c r="N69" s="11"/>
      <c r="O69" s="11"/>
      <c r="P69" s="12" t="s">
        <v>162</v>
      </c>
      <c r="Q69" s="12" t="s">
        <v>76</v>
      </c>
      <c r="R69" s="12" t="s">
        <v>225</v>
      </c>
      <c r="S69" s="10" t="s">
        <v>497</v>
      </c>
    </row>
    <row r="70" spans="1:19" x14ac:dyDescent="0.25">
      <c r="A70" s="2" t="s">
        <v>34</v>
      </c>
      <c r="B70" s="2">
        <v>14</v>
      </c>
      <c r="C70" s="9">
        <f>1/14</f>
        <v>7.1428571428571425E-2</v>
      </c>
      <c r="D70" s="1" t="s">
        <v>362</v>
      </c>
      <c r="E70" s="45">
        <v>7.0000000000000007E-2</v>
      </c>
      <c r="F70" s="1" t="s">
        <v>363</v>
      </c>
      <c r="G70" s="40"/>
      <c r="H70" s="1" t="s">
        <v>364</v>
      </c>
      <c r="I70" s="40"/>
      <c r="J70" s="1"/>
      <c r="K70" s="45">
        <v>1</v>
      </c>
      <c r="L70" s="1" t="s">
        <v>360</v>
      </c>
      <c r="M70" s="40"/>
      <c r="N70" s="11"/>
      <c r="O70" s="11"/>
      <c r="P70" s="12" t="s">
        <v>162</v>
      </c>
      <c r="Q70" s="12" t="s">
        <v>342</v>
      </c>
      <c r="R70" s="12" t="s">
        <v>343</v>
      </c>
      <c r="S70" s="10" t="s">
        <v>483</v>
      </c>
    </row>
    <row r="71" spans="1:19" x14ac:dyDescent="0.25">
      <c r="A71" s="2" t="s">
        <v>35</v>
      </c>
      <c r="B71" s="2">
        <v>15</v>
      </c>
      <c r="C71" s="9">
        <f>8/B71</f>
        <v>0.53333333333333333</v>
      </c>
      <c r="D71" s="10" t="s">
        <v>253</v>
      </c>
      <c r="E71" s="13">
        <f>15/B71</f>
        <v>1</v>
      </c>
      <c r="F71" s="10" t="s">
        <v>254</v>
      </c>
      <c r="G71" s="41"/>
      <c r="H71" s="11"/>
      <c r="I71" s="39"/>
      <c r="J71" s="11"/>
      <c r="K71" s="13">
        <f>15/B71</f>
        <v>1</v>
      </c>
      <c r="L71" s="10" t="s">
        <v>255</v>
      </c>
      <c r="M71" s="41"/>
      <c r="N71" s="11"/>
      <c r="O71" s="10" t="s">
        <v>265</v>
      </c>
      <c r="P71" s="12" t="s">
        <v>286</v>
      </c>
      <c r="Q71" s="12" t="s">
        <v>76</v>
      </c>
      <c r="R71" s="18" t="s">
        <v>252</v>
      </c>
      <c r="S71" s="10" t="s">
        <v>503</v>
      </c>
    </row>
    <row r="72" spans="1:19" x14ac:dyDescent="0.25">
      <c r="A72" s="2" t="s">
        <v>393</v>
      </c>
      <c r="B72" s="2">
        <v>16</v>
      </c>
      <c r="C72" s="9">
        <v>0.81</v>
      </c>
      <c r="D72" s="10" t="s">
        <v>394</v>
      </c>
      <c r="E72" s="13">
        <v>0.94</v>
      </c>
      <c r="F72" s="10" t="s">
        <v>396</v>
      </c>
      <c r="G72" s="41"/>
      <c r="H72" s="11"/>
      <c r="I72" s="13">
        <v>1</v>
      </c>
      <c r="J72" s="10" t="s">
        <v>400</v>
      </c>
      <c r="K72" s="41"/>
      <c r="L72" s="11"/>
      <c r="M72" s="39"/>
      <c r="N72" s="11"/>
      <c r="O72" s="10" t="s">
        <v>398</v>
      </c>
      <c r="P72" s="12" t="s">
        <v>369</v>
      </c>
      <c r="Q72" s="12" t="s">
        <v>76</v>
      </c>
      <c r="R72" s="12" t="s">
        <v>370</v>
      </c>
      <c r="S72" s="10" t="s">
        <v>506</v>
      </c>
    </row>
    <row r="73" spans="1:19" x14ac:dyDescent="0.25">
      <c r="A73" s="2" t="s">
        <v>423</v>
      </c>
      <c r="B73" s="2">
        <v>19</v>
      </c>
      <c r="C73" s="9">
        <v>0.37</v>
      </c>
      <c r="D73" s="10" t="s">
        <v>424</v>
      </c>
      <c r="E73" s="13">
        <v>0.89</v>
      </c>
      <c r="F73" s="10" t="s">
        <v>425</v>
      </c>
      <c r="G73" s="41"/>
      <c r="H73" s="11"/>
      <c r="I73" s="13">
        <v>0.95</v>
      </c>
      <c r="J73" s="10" t="s">
        <v>429</v>
      </c>
      <c r="K73" s="13">
        <v>0.95</v>
      </c>
      <c r="L73" s="10" t="s">
        <v>426</v>
      </c>
      <c r="M73" s="13">
        <v>0.16</v>
      </c>
      <c r="N73" s="10" t="s">
        <v>427</v>
      </c>
      <c r="O73" s="10" t="s">
        <v>428</v>
      </c>
      <c r="P73" s="18" t="s">
        <v>119</v>
      </c>
      <c r="Q73" s="12" t="s">
        <v>76</v>
      </c>
      <c r="R73" s="18" t="s">
        <v>422</v>
      </c>
      <c r="S73" s="10" t="s">
        <v>489</v>
      </c>
    </row>
    <row r="74" spans="1:19" x14ac:dyDescent="0.25">
      <c r="A74" s="2" t="s">
        <v>372</v>
      </c>
      <c r="B74" s="2">
        <v>8</v>
      </c>
      <c r="C74" s="9">
        <v>0.25</v>
      </c>
      <c r="D74" s="10" t="s">
        <v>375</v>
      </c>
      <c r="E74" s="13">
        <v>1</v>
      </c>
      <c r="F74" s="10" t="s">
        <v>377</v>
      </c>
      <c r="G74" s="41"/>
      <c r="H74" s="11"/>
      <c r="I74" s="39"/>
      <c r="J74" s="11"/>
      <c r="K74" s="39"/>
      <c r="L74" s="11"/>
      <c r="M74" s="39"/>
      <c r="N74" s="11"/>
      <c r="O74" s="11" t="s">
        <v>379</v>
      </c>
      <c r="P74" s="12" t="s">
        <v>369</v>
      </c>
      <c r="Q74" s="12" t="s">
        <v>76</v>
      </c>
      <c r="R74" s="12" t="s">
        <v>370</v>
      </c>
      <c r="S74" s="10" t="s">
        <v>509</v>
      </c>
    </row>
    <row r="75" spans="1:19" x14ac:dyDescent="0.25">
      <c r="A75" s="23" t="s">
        <v>36</v>
      </c>
      <c r="B75" s="23"/>
      <c r="C75" s="23"/>
      <c r="D75" s="24" t="s">
        <v>13</v>
      </c>
      <c r="E75" s="46"/>
      <c r="F75" s="24" t="s">
        <v>477</v>
      </c>
      <c r="G75" s="46"/>
      <c r="H75" s="24" t="s">
        <v>478</v>
      </c>
      <c r="I75" s="46"/>
      <c r="J75" s="24" t="s">
        <v>479</v>
      </c>
      <c r="K75" s="46"/>
      <c r="L75" s="25"/>
      <c r="M75" s="52"/>
      <c r="N75" s="24" t="s">
        <v>13</v>
      </c>
      <c r="O75" s="25"/>
      <c r="P75" s="26" t="s">
        <v>473</v>
      </c>
      <c r="Q75" s="26"/>
      <c r="R75" s="26"/>
      <c r="S75" s="10" t="s">
        <v>504</v>
      </c>
    </row>
    <row r="76" spans="1:19" x14ac:dyDescent="0.25">
      <c r="A76" s="2" t="s">
        <v>37</v>
      </c>
      <c r="B76" s="2"/>
      <c r="C76" s="2"/>
      <c r="D76" s="10" t="s">
        <v>13</v>
      </c>
      <c r="E76" s="41"/>
      <c r="F76" s="10" t="s">
        <v>474</v>
      </c>
      <c r="G76" s="41"/>
      <c r="H76" s="10" t="s">
        <v>475</v>
      </c>
      <c r="I76" s="41"/>
      <c r="J76" s="10" t="s">
        <v>476</v>
      </c>
      <c r="K76" s="41"/>
      <c r="L76" s="11"/>
      <c r="M76" s="39"/>
      <c r="N76" s="10" t="s">
        <v>13</v>
      </c>
      <c r="O76" s="11"/>
      <c r="P76" s="12" t="s">
        <v>473</v>
      </c>
      <c r="Q76" s="12"/>
      <c r="R76" s="12"/>
      <c r="S76" s="10" t="s">
        <v>504</v>
      </c>
    </row>
    <row r="77" spans="1:19" x14ac:dyDescent="0.25">
      <c r="A77" s="2" t="s">
        <v>236</v>
      </c>
      <c r="B77" s="2">
        <v>40</v>
      </c>
      <c r="C77" s="9"/>
      <c r="D77" s="10" t="s">
        <v>81</v>
      </c>
      <c r="E77" s="13">
        <v>0.72</v>
      </c>
      <c r="F77" s="10" t="s">
        <v>251</v>
      </c>
      <c r="G77" s="41"/>
      <c r="H77" s="11"/>
      <c r="I77" s="44">
        <v>1</v>
      </c>
      <c r="J77" s="10" t="s">
        <v>240</v>
      </c>
      <c r="K77" s="13">
        <v>1</v>
      </c>
      <c r="L77" s="10" t="s">
        <v>247</v>
      </c>
      <c r="M77" s="41"/>
      <c r="N77" s="11"/>
      <c r="O77" s="11"/>
      <c r="P77" s="12" t="s">
        <v>162</v>
      </c>
      <c r="Q77" s="12" t="s">
        <v>76</v>
      </c>
      <c r="R77" s="12" t="s">
        <v>225</v>
      </c>
      <c r="S77" s="10" t="s">
        <v>497</v>
      </c>
    </row>
    <row r="78" spans="1:19" x14ac:dyDescent="0.25">
      <c r="A78" s="2" t="s">
        <v>41</v>
      </c>
      <c r="B78" s="2">
        <v>22</v>
      </c>
      <c r="C78" s="9">
        <v>0.91</v>
      </c>
      <c r="D78" s="1" t="s">
        <v>365</v>
      </c>
      <c r="E78" s="13">
        <v>0.96</v>
      </c>
      <c r="F78" s="1" t="s">
        <v>366</v>
      </c>
      <c r="G78" s="41"/>
      <c r="H78" s="11" t="s">
        <v>81</v>
      </c>
      <c r="I78" s="44">
        <v>1</v>
      </c>
      <c r="J78" s="1" t="s">
        <v>367</v>
      </c>
      <c r="K78" s="41"/>
      <c r="L78" s="11"/>
      <c r="M78" s="39"/>
      <c r="N78" s="11" t="s">
        <v>81</v>
      </c>
      <c r="O78" s="17"/>
      <c r="P78" s="12" t="s">
        <v>368</v>
      </c>
      <c r="Q78" s="12"/>
      <c r="R78" s="12"/>
      <c r="S78" s="10" t="s">
        <v>507</v>
      </c>
    </row>
    <row r="79" spans="1:19" x14ac:dyDescent="0.25">
      <c r="A79" s="2" t="s">
        <v>38</v>
      </c>
      <c r="B79" s="2">
        <v>63</v>
      </c>
      <c r="C79" s="9">
        <f>4/B79</f>
        <v>6.3492063492063489E-2</v>
      </c>
      <c r="D79" s="10" t="s">
        <v>382</v>
      </c>
      <c r="E79" s="13">
        <f>15/B79</f>
        <v>0.23809523809523808</v>
      </c>
      <c r="F79" s="10" t="s">
        <v>383</v>
      </c>
      <c r="G79" s="41"/>
      <c r="H79" s="11"/>
      <c r="I79" s="13">
        <f>12/B79</f>
        <v>0.19047619047619047</v>
      </c>
      <c r="J79" s="10" t="s">
        <v>384</v>
      </c>
      <c r="K79" s="41"/>
      <c r="L79" s="11"/>
      <c r="M79" s="39"/>
      <c r="N79" s="11"/>
      <c r="O79" s="11"/>
      <c r="P79" s="12" t="s">
        <v>381</v>
      </c>
      <c r="Q79" s="12"/>
      <c r="R79" s="12"/>
      <c r="S79" s="10" t="s">
        <v>508</v>
      </c>
    </row>
    <row r="80" spans="1:19" x14ac:dyDescent="0.25">
      <c r="A80" s="2" t="s">
        <v>38</v>
      </c>
      <c r="B80" s="2">
        <v>1064</v>
      </c>
      <c r="C80" s="9">
        <v>0.08</v>
      </c>
      <c r="D80" s="10" t="s">
        <v>110</v>
      </c>
      <c r="E80" s="13">
        <v>0.03</v>
      </c>
      <c r="F80" s="10" t="s">
        <v>111</v>
      </c>
      <c r="G80" s="49">
        <v>2.5999999999999999E-2</v>
      </c>
      <c r="H80" s="10" t="s">
        <v>113</v>
      </c>
      <c r="I80" s="13">
        <v>0.3</v>
      </c>
      <c r="J80" s="10" t="s">
        <v>112</v>
      </c>
      <c r="K80" s="41"/>
      <c r="L80" s="11"/>
      <c r="M80" s="39"/>
      <c r="N80" s="11"/>
      <c r="O80" s="11"/>
      <c r="P80" s="12" t="s">
        <v>108</v>
      </c>
      <c r="Q80" s="21"/>
      <c r="R80" s="12" t="s">
        <v>109</v>
      </c>
      <c r="S80" s="10" t="s">
        <v>505</v>
      </c>
    </row>
    <row r="81" spans="1:19" x14ac:dyDescent="0.25">
      <c r="A81" s="2" t="s">
        <v>39</v>
      </c>
      <c r="B81" s="2">
        <v>100</v>
      </c>
      <c r="C81" s="9">
        <v>0.13</v>
      </c>
      <c r="D81" s="10" t="s">
        <v>279</v>
      </c>
      <c r="E81" s="13">
        <v>0.4</v>
      </c>
      <c r="F81" s="10" t="s">
        <v>280</v>
      </c>
      <c r="G81" s="13"/>
      <c r="H81" s="10" t="s">
        <v>81</v>
      </c>
      <c r="I81" s="13">
        <v>0.31</v>
      </c>
      <c r="J81" s="10" t="s">
        <v>281</v>
      </c>
      <c r="K81" s="13">
        <v>0.18</v>
      </c>
      <c r="L81" s="10" t="s">
        <v>282</v>
      </c>
      <c r="M81" s="13">
        <v>0.2</v>
      </c>
      <c r="N81" s="10" t="s">
        <v>283</v>
      </c>
      <c r="O81" s="10" t="s">
        <v>284</v>
      </c>
      <c r="P81" s="18" t="s">
        <v>119</v>
      </c>
      <c r="Q81" s="12" t="s">
        <v>76</v>
      </c>
      <c r="R81" s="18" t="s">
        <v>259</v>
      </c>
      <c r="S81" s="10" t="s">
        <v>491</v>
      </c>
    </row>
    <row r="82" spans="1:19" x14ac:dyDescent="0.25">
      <c r="A82" s="2" t="s">
        <v>39</v>
      </c>
      <c r="B82" s="2">
        <v>181</v>
      </c>
      <c r="C82" s="9">
        <v>0.06</v>
      </c>
      <c r="D82" s="10" t="s">
        <v>241</v>
      </c>
      <c r="E82" s="13">
        <v>0.91</v>
      </c>
      <c r="F82" s="10" t="s">
        <v>248</v>
      </c>
      <c r="G82" s="41"/>
      <c r="H82" s="11"/>
      <c r="I82" s="44">
        <v>0.99</v>
      </c>
      <c r="J82" s="10" t="s">
        <v>237</v>
      </c>
      <c r="K82" s="13">
        <v>0.97</v>
      </c>
      <c r="L82" s="10" t="s">
        <v>244</v>
      </c>
      <c r="M82" s="41"/>
      <c r="N82" s="11"/>
      <c r="O82" s="11"/>
      <c r="P82" s="12" t="s">
        <v>162</v>
      </c>
      <c r="Q82" s="12" t="s">
        <v>76</v>
      </c>
      <c r="R82" s="12" t="s">
        <v>225</v>
      </c>
      <c r="S82" s="10" t="s">
        <v>497</v>
      </c>
    </row>
    <row r="83" spans="1:19" x14ac:dyDescent="0.25">
      <c r="A83" s="2" t="s">
        <v>40</v>
      </c>
      <c r="B83" s="2">
        <v>15</v>
      </c>
      <c r="C83" s="9">
        <f>10/B83</f>
        <v>0.66666666666666663</v>
      </c>
      <c r="D83" s="10" t="s">
        <v>257</v>
      </c>
      <c r="E83" s="13">
        <f>15/B83</f>
        <v>1</v>
      </c>
      <c r="F83" s="10" t="s">
        <v>258</v>
      </c>
      <c r="G83" s="41"/>
      <c r="H83" s="11"/>
      <c r="I83" s="39"/>
      <c r="J83" s="11"/>
      <c r="K83" s="13">
        <f>14/B83</f>
        <v>0.93333333333333335</v>
      </c>
      <c r="L83" s="10" t="s">
        <v>256</v>
      </c>
      <c r="M83" s="41"/>
      <c r="N83" s="11"/>
      <c r="O83" s="10" t="s">
        <v>266</v>
      </c>
      <c r="P83" s="18" t="s">
        <v>119</v>
      </c>
      <c r="Q83" s="12" t="s">
        <v>76</v>
      </c>
      <c r="R83" s="18" t="s">
        <v>252</v>
      </c>
      <c r="S83" s="10" t="s">
        <v>503</v>
      </c>
    </row>
    <row r="84" spans="1:19" s="3" customFormat="1" ht="15.75" thickBot="1" x14ac:dyDescent="0.3">
      <c r="A84" s="6" t="s">
        <v>42</v>
      </c>
      <c r="B84" s="6"/>
      <c r="C84" s="6"/>
      <c r="D84" s="22"/>
      <c r="E84" s="38"/>
      <c r="F84" s="22"/>
      <c r="G84" s="38"/>
      <c r="H84" s="22"/>
      <c r="I84" s="50"/>
      <c r="J84" s="22"/>
      <c r="K84" s="50"/>
      <c r="L84" s="22"/>
      <c r="M84" s="50"/>
      <c r="N84" s="22"/>
      <c r="O84" s="22"/>
      <c r="P84" s="22"/>
      <c r="Q84" s="22"/>
      <c r="R84" s="22"/>
      <c r="S84" s="37"/>
    </row>
    <row r="85" spans="1:19" ht="17.25" x14ac:dyDescent="0.25">
      <c r="A85" s="2" t="s">
        <v>43</v>
      </c>
      <c r="B85" s="2">
        <v>8</v>
      </c>
      <c r="C85" s="9">
        <f>1/B85</f>
        <v>0.125</v>
      </c>
      <c r="D85" s="10" t="s">
        <v>167</v>
      </c>
      <c r="E85" s="13">
        <f>3/B85</f>
        <v>0.375</v>
      </c>
      <c r="F85" s="10" t="s">
        <v>165</v>
      </c>
      <c r="G85" s="13"/>
      <c r="H85" s="11"/>
      <c r="I85" s="13"/>
      <c r="J85" s="11"/>
      <c r="K85" s="13">
        <f>1/B85</f>
        <v>0.125</v>
      </c>
      <c r="L85" s="10" t="s">
        <v>167</v>
      </c>
      <c r="M85" s="41"/>
      <c r="N85" s="10" t="s">
        <v>13</v>
      </c>
      <c r="O85" s="10" t="s">
        <v>267</v>
      </c>
      <c r="P85" s="18" t="s">
        <v>162</v>
      </c>
      <c r="Q85" s="12" t="s">
        <v>76</v>
      </c>
      <c r="R85" s="18" t="s">
        <v>163</v>
      </c>
      <c r="S85" s="10" t="s">
        <v>510</v>
      </c>
    </row>
    <row r="86" spans="1:19" x14ac:dyDescent="0.25">
      <c r="A86" s="2" t="s">
        <v>43</v>
      </c>
      <c r="B86" s="2">
        <v>25</v>
      </c>
      <c r="C86" s="9">
        <f>4/B86</f>
        <v>0.16</v>
      </c>
      <c r="D86" s="10" t="s">
        <v>209</v>
      </c>
      <c r="E86" s="13">
        <f>5/B86</f>
        <v>0.2</v>
      </c>
      <c r="F86" s="10" t="s">
        <v>195</v>
      </c>
      <c r="G86" s="41"/>
      <c r="H86" s="11"/>
      <c r="I86" s="39"/>
      <c r="J86" s="11"/>
      <c r="K86" s="13">
        <f>2/B86</f>
        <v>0.08</v>
      </c>
      <c r="L86" s="10" t="s">
        <v>204</v>
      </c>
      <c r="M86" s="41"/>
      <c r="N86" s="11"/>
      <c r="O86" s="11"/>
      <c r="P86" s="12" t="s">
        <v>162</v>
      </c>
      <c r="Q86" s="12" t="s">
        <v>76</v>
      </c>
      <c r="R86" s="12" t="s">
        <v>211</v>
      </c>
      <c r="S86" s="10" t="s">
        <v>496</v>
      </c>
    </row>
    <row r="87" spans="1:19" x14ac:dyDescent="0.25">
      <c r="A87" s="2" t="s">
        <v>44</v>
      </c>
      <c r="B87" s="2">
        <v>33</v>
      </c>
      <c r="C87" s="9">
        <f>3/B87</f>
        <v>9.0909090909090912E-2</v>
      </c>
      <c r="D87" s="10" t="s">
        <v>210</v>
      </c>
      <c r="E87" s="13">
        <f>3/B87</f>
        <v>9.0909090909090912E-2</v>
      </c>
      <c r="F87" s="10" t="s">
        <v>196</v>
      </c>
      <c r="G87" s="41"/>
      <c r="H87" s="11"/>
      <c r="I87" s="39"/>
      <c r="J87" s="11"/>
      <c r="K87" s="13">
        <f>2/B87</f>
        <v>6.0606060606060608E-2</v>
      </c>
      <c r="L87" s="10" t="s">
        <v>205</v>
      </c>
      <c r="M87" s="41"/>
      <c r="N87" s="11"/>
      <c r="O87" s="11"/>
      <c r="P87" s="12" t="s">
        <v>162</v>
      </c>
      <c r="Q87" s="12" t="s">
        <v>76</v>
      </c>
      <c r="R87" s="12" t="s">
        <v>211</v>
      </c>
      <c r="S87" s="10" t="s">
        <v>496</v>
      </c>
    </row>
    <row r="88" spans="1:19" x14ac:dyDescent="0.25">
      <c r="A88" s="2" t="s">
        <v>371</v>
      </c>
      <c r="B88" s="2">
        <v>10</v>
      </c>
      <c r="C88" s="2"/>
      <c r="D88" s="10" t="s">
        <v>374</v>
      </c>
      <c r="E88" s="13">
        <v>0.1</v>
      </c>
      <c r="F88" s="10" t="s">
        <v>376</v>
      </c>
      <c r="G88" s="41"/>
      <c r="H88" s="11"/>
      <c r="I88" s="39"/>
      <c r="J88" s="11"/>
      <c r="K88" s="39"/>
      <c r="L88" s="11"/>
      <c r="M88" s="39"/>
      <c r="N88" s="11"/>
      <c r="O88" s="11" t="s">
        <v>378</v>
      </c>
      <c r="P88" s="12" t="s">
        <v>369</v>
      </c>
      <c r="Q88" s="12" t="s">
        <v>76</v>
      </c>
      <c r="R88" s="12" t="s">
        <v>370</v>
      </c>
      <c r="S88" s="10" t="s">
        <v>509</v>
      </c>
    </row>
    <row r="89" spans="1:19" x14ac:dyDescent="0.25">
      <c r="A89" s="2" t="s">
        <v>373</v>
      </c>
      <c r="B89" s="2">
        <v>2</v>
      </c>
      <c r="C89" s="2"/>
      <c r="D89" s="10" t="s">
        <v>374</v>
      </c>
      <c r="E89" s="41"/>
      <c r="F89" s="10" t="s">
        <v>81</v>
      </c>
      <c r="G89" s="41"/>
      <c r="H89" s="11"/>
      <c r="I89" s="39"/>
      <c r="J89" s="11"/>
      <c r="K89" s="39"/>
      <c r="L89" s="11"/>
      <c r="M89" s="39"/>
      <c r="N89" s="11"/>
      <c r="O89" s="11" t="s">
        <v>380</v>
      </c>
      <c r="P89" s="12" t="s">
        <v>369</v>
      </c>
      <c r="Q89" s="12" t="s">
        <v>76</v>
      </c>
      <c r="R89" s="12" t="s">
        <v>370</v>
      </c>
      <c r="S89" s="10" t="s">
        <v>509</v>
      </c>
    </row>
    <row r="90" spans="1:19" ht="17.25" x14ac:dyDescent="0.25">
      <c r="A90" s="2" t="s">
        <v>51</v>
      </c>
      <c r="B90" s="2">
        <v>22</v>
      </c>
      <c r="C90" s="9">
        <f>20/B90</f>
        <v>0.90909090909090906</v>
      </c>
      <c r="D90" s="10" t="s">
        <v>164</v>
      </c>
      <c r="E90" s="13">
        <f>19/B90</f>
        <v>0.86363636363636365</v>
      </c>
      <c r="F90" s="10" t="s">
        <v>166</v>
      </c>
      <c r="G90" s="13"/>
      <c r="H90" s="11"/>
      <c r="I90" s="13"/>
      <c r="J90" s="11"/>
      <c r="K90" s="13">
        <f>17/B90</f>
        <v>0.77272727272727271</v>
      </c>
      <c r="L90" s="10" t="s">
        <v>169</v>
      </c>
      <c r="M90" s="13">
        <f>2/B90</f>
        <v>9.0909090909090912E-2</v>
      </c>
      <c r="N90" s="10" t="s">
        <v>167</v>
      </c>
      <c r="O90" s="10" t="s">
        <v>268</v>
      </c>
      <c r="P90" s="18" t="s">
        <v>162</v>
      </c>
      <c r="Q90" s="12" t="s">
        <v>76</v>
      </c>
      <c r="R90" s="18" t="s">
        <v>163</v>
      </c>
      <c r="S90" s="10" t="s">
        <v>510</v>
      </c>
    </row>
    <row r="91" spans="1:19" x14ac:dyDescent="0.25">
      <c r="A91" s="2" t="s">
        <v>51</v>
      </c>
      <c r="B91" s="2">
        <v>20</v>
      </c>
      <c r="C91" s="9">
        <f>1/B91</f>
        <v>0.05</v>
      </c>
      <c r="D91" s="10" t="s">
        <v>190</v>
      </c>
      <c r="E91" s="13">
        <f>1/B91</f>
        <v>0.05</v>
      </c>
      <c r="F91" s="10" t="s">
        <v>200</v>
      </c>
      <c r="G91" s="41"/>
      <c r="H91" s="11"/>
      <c r="I91" s="39"/>
      <c r="J91" s="11"/>
      <c r="K91" s="13">
        <f>1/B91</f>
        <v>0.05</v>
      </c>
      <c r="L91" s="10" t="s">
        <v>202</v>
      </c>
      <c r="M91" s="41"/>
      <c r="N91" s="11"/>
      <c r="O91" s="11"/>
      <c r="P91" s="12" t="s">
        <v>162</v>
      </c>
      <c r="Q91" s="12" t="s">
        <v>76</v>
      </c>
      <c r="R91" s="12" t="s">
        <v>211</v>
      </c>
      <c r="S91" s="10" t="s">
        <v>496</v>
      </c>
    </row>
    <row r="92" spans="1:19" ht="17.25" x14ac:dyDescent="0.25">
      <c r="A92" s="2" t="s">
        <v>52</v>
      </c>
      <c r="B92" s="2">
        <v>15</v>
      </c>
      <c r="C92" s="9">
        <f>3/B92</f>
        <v>0.2</v>
      </c>
      <c r="D92" s="10" t="s">
        <v>167</v>
      </c>
      <c r="E92" s="13">
        <f>5/B92</f>
        <v>0.33333333333333331</v>
      </c>
      <c r="F92" s="10" t="s">
        <v>167</v>
      </c>
      <c r="G92" s="13"/>
      <c r="H92" s="11"/>
      <c r="I92" s="13"/>
      <c r="J92" s="11"/>
      <c r="K92" s="13">
        <f>4/B92</f>
        <v>0.26666666666666666</v>
      </c>
      <c r="L92" s="10" t="s">
        <v>168</v>
      </c>
      <c r="M92" s="41"/>
      <c r="N92" s="10" t="s">
        <v>167</v>
      </c>
      <c r="O92" s="10" t="s">
        <v>269</v>
      </c>
      <c r="P92" s="18" t="s">
        <v>162</v>
      </c>
      <c r="Q92" s="12" t="s">
        <v>76</v>
      </c>
      <c r="R92" s="18" t="s">
        <v>163</v>
      </c>
      <c r="S92" s="10" t="s">
        <v>510</v>
      </c>
    </row>
    <row r="93" spans="1:19" x14ac:dyDescent="0.25">
      <c r="A93" s="2" t="s">
        <v>53</v>
      </c>
      <c r="B93" s="2">
        <v>20</v>
      </c>
      <c r="C93" s="9">
        <f>2/B93</f>
        <v>0.1</v>
      </c>
      <c r="D93" s="10" t="s">
        <v>191</v>
      </c>
      <c r="E93" s="13">
        <f>3/B93</f>
        <v>0.15</v>
      </c>
      <c r="F93" s="10" t="s">
        <v>201</v>
      </c>
      <c r="G93" s="41"/>
      <c r="H93" s="11"/>
      <c r="I93" s="39"/>
      <c r="J93" s="11"/>
      <c r="K93" s="13">
        <f>1/B93</f>
        <v>0.05</v>
      </c>
      <c r="L93" s="10" t="s">
        <v>208</v>
      </c>
      <c r="M93" s="41"/>
      <c r="N93" s="11"/>
      <c r="O93" s="11"/>
      <c r="P93" s="12" t="s">
        <v>162</v>
      </c>
      <c r="Q93" s="12" t="s">
        <v>76</v>
      </c>
      <c r="R93" s="12" t="s">
        <v>211</v>
      </c>
      <c r="S93" s="10" t="s">
        <v>496</v>
      </c>
    </row>
    <row r="94" spans="1:19" x14ac:dyDescent="0.25">
      <c r="A94" s="2" t="s">
        <v>54</v>
      </c>
      <c r="B94" s="2">
        <v>8</v>
      </c>
      <c r="C94" s="9"/>
      <c r="D94" s="10" t="s">
        <v>13</v>
      </c>
      <c r="E94" s="13"/>
      <c r="F94" s="10" t="s">
        <v>13</v>
      </c>
      <c r="G94" s="13"/>
      <c r="H94" s="11"/>
      <c r="I94" s="13"/>
      <c r="J94" s="11"/>
      <c r="K94" s="39"/>
      <c r="L94" s="10" t="s">
        <v>13</v>
      </c>
      <c r="M94" s="41"/>
      <c r="N94" s="10" t="s">
        <v>13</v>
      </c>
      <c r="O94" s="10" t="s">
        <v>270</v>
      </c>
      <c r="P94" s="18" t="s">
        <v>162</v>
      </c>
      <c r="Q94" s="12" t="s">
        <v>76</v>
      </c>
      <c r="R94" s="18" t="s">
        <v>163</v>
      </c>
      <c r="S94" s="10" t="s">
        <v>510</v>
      </c>
    </row>
    <row r="95" spans="1:19" x14ac:dyDescent="0.25">
      <c r="A95" s="2" t="s">
        <v>55</v>
      </c>
      <c r="B95" s="2">
        <v>35</v>
      </c>
      <c r="C95" s="9">
        <f>8/B95</f>
        <v>0.22857142857142856</v>
      </c>
      <c r="D95" s="10" t="s">
        <v>193</v>
      </c>
      <c r="E95" s="13">
        <f>11/B95</f>
        <v>0.31428571428571428</v>
      </c>
      <c r="F95" s="10" t="s">
        <v>203</v>
      </c>
      <c r="G95" s="41"/>
      <c r="H95" s="11"/>
      <c r="I95" s="39"/>
      <c r="J95" s="11"/>
      <c r="K95" s="13">
        <f>5/B95</f>
        <v>0.14285714285714285</v>
      </c>
      <c r="L95" s="10" t="s">
        <v>207</v>
      </c>
      <c r="M95" s="41"/>
      <c r="N95" s="11"/>
      <c r="O95" s="11"/>
      <c r="P95" s="12" t="s">
        <v>162</v>
      </c>
      <c r="Q95" s="12" t="s">
        <v>76</v>
      </c>
      <c r="R95" s="12" t="s">
        <v>211</v>
      </c>
      <c r="S95" s="10" t="s">
        <v>496</v>
      </c>
    </row>
    <row r="96" spans="1:19" s="3" customFormat="1" ht="15.75" thickBot="1" x14ac:dyDescent="0.3">
      <c r="A96" s="6" t="s">
        <v>56</v>
      </c>
      <c r="B96" s="6"/>
      <c r="C96" s="6"/>
      <c r="D96" s="22"/>
      <c r="E96" s="38"/>
      <c r="F96" s="22"/>
      <c r="G96" s="38"/>
      <c r="H96" s="22"/>
      <c r="I96" s="50"/>
      <c r="J96" s="22"/>
      <c r="K96" s="50"/>
      <c r="L96" s="22"/>
      <c r="M96" s="50"/>
      <c r="N96" s="22"/>
      <c r="O96" s="22"/>
      <c r="P96" s="22"/>
      <c r="Q96" s="22"/>
      <c r="R96" s="22"/>
      <c r="S96" s="33"/>
    </row>
    <row r="97" spans="1:19" x14ac:dyDescent="0.25">
      <c r="A97" s="2" t="s">
        <v>57</v>
      </c>
      <c r="B97" s="2">
        <v>44</v>
      </c>
      <c r="C97" s="9">
        <v>1</v>
      </c>
      <c r="D97" s="10" t="s">
        <v>85</v>
      </c>
      <c r="E97" s="41"/>
      <c r="F97" s="10"/>
      <c r="G97" s="41"/>
      <c r="H97" s="10"/>
      <c r="I97" s="41"/>
      <c r="J97" s="10"/>
      <c r="K97" s="41"/>
      <c r="L97" s="10"/>
      <c r="M97" s="41"/>
      <c r="N97" s="11"/>
      <c r="O97" s="11"/>
      <c r="P97" s="12" t="s">
        <v>86</v>
      </c>
      <c r="Q97" s="12"/>
      <c r="R97" s="12"/>
      <c r="S97" s="35" t="s">
        <v>511</v>
      </c>
    </row>
    <row r="98" spans="1:19" x14ac:dyDescent="0.25">
      <c r="A98" s="2" t="s">
        <v>57</v>
      </c>
      <c r="B98" s="2">
        <v>30</v>
      </c>
      <c r="C98" s="9">
        <v>0.3</v>
      </c>
      <c r="D98" s="10" t="s">
        <v>97</v>
      </c>
      <c r="E98" s="13"/>
      <c r="F98" s="10" t="s">
        <v>13</v>
      </c>
      <c r="G98" s="13">
        <v>0.03</v>
      </c>
      <c r="H98" s="10" t="s">
        <v>98</v>
      </c>
      <c r="I98" s="41"/>
      <c r="J98" s="10" t="s">
        <v>13</v>
      </c>
      <c r="K98" s="13">
        <v>0.03</v>
      </c>
      <c r="L98" s="10" t="s">
        <v>99</v>
      </c>
      <c r="M98" s="41"/>
      <c r="N98" s="11"/>
      <c r="O98" s="11"/>
      <c r="P98" s="12" t="s">
        <v>94</v>
      </c>
      <c r="Q98" s="12" t="s">
        <v>95</v>
      </c>
      <c r="R98" s="12" t="s">
        <v>96</v>
      </c>
      <c r="S98" s="10" t="s">
        <v>482</v>
      </c>
    </row>
    <row r="99" spans="1:19" x14ac:dyDescent="0.25">
      <c r="A99" s="2" t="s">
        <v>171</v>
      </c>
      <c r="B99" s="2">
        <v>32</v>
      </c>
      <c r="C99" s="9">
        <v>0.91</v>
      </c>
      <c r="D99" s="10" t="s">
        <v>175</v>
      </c>
      <c r="E99" s="13">
        <v>0.97</v>
      </c>
      <c r="F99" s="10" t="s">
        <v>178</v>
      </c>
      <c r="G99" s="41"/>
      <c r="H99" s="11"/>
      <c r="I99" s="44">
        <v>0.22</v>
      </c>
      <c r="J99" s="10" t="s">
        <v>181</v>
      </c>
      <c r="K99" s="13">
        <v>0.78</v>
      </c>
      <c r="L99" s="10" t="s">
        <v>184</v>
      </c>
      <c r="M99" s="41"/>
      <c r="N99" s="11"/>
      <c r="O99" s="11"/>
      <c r="P99" s="12" t="s">
        <v>162</v>
      </c>
      <c r="Q99" s="12" t="s">
        <v>174</v>
      </c>
      <c r="R99" s="12" t="s">
        <v>170</v>
      </c>
      <c r="S99" s="10" t="s">
        <v>513</v>
      </c>
    </row>
    <row r="100" spans="1:19" x14ac:dyDescent="0.25">
      <c r="A100" s="2" t="s">
        <v>172</v>
      </c>
      <c r="B100" s="2">
        <v>28</v>
      </c>
      <c r="C100" s="9">
        <v>0.28999999999999998</v>
      </c>
      <c r="D100" s="10" t="s">
        <v>177</v>
      </c>
      <c r="E100" s="13">
        <v>0.61</v>
      </c>
      <c r="F100" s="10" t="s">
        <v>180</v>
      </c>
      <c r="G100" s="41"/>
      <c r="H100" s="11"/>
      <c r="I100" s="44">
        <v>0.04</v>
      </c>
      <c r="J100" s="10" t="s">
        <v>183</v>
      </c>
      <c r="K100" s="13">
        <v>0.11</v>
      </c>
      <c r="L100" s="10" t="s">
        <v>186</v>
      </c>
      <c r="M100" s="41"/>
      <c r="N100" s="11"/>
      <c r="O100" s="11"/>
      <c r="P100" s="12" t="s">
        <v>162</v>
      </c>
      <c r="Q100" s="12" t="s">
        <v>174</v>
      </c>
      <c r="R100" s="12" t="s">
        <v>170</v>
      </c>
      <c r="S100" s="10" t="s">
        <v>513</v>
      </c>
    </row>
    <row r="101" spans="1:19" x14ac:dyDescent="0.25">
      <c r="A101" s="2" t="s">
        <v>173</v>
      </c>
      <c r="B101" s="2">
        <v>9</v>
      </c>
      <c r="C101" s="9">
        <v>0.44</v>
      </c>
      <c r="D101" s="10" t="s">
        <v>176</v>
      </c>
      <c r="E101" s="13">
        <v>0.67</v>
      </c>
      <c r="F101" s="10" t="s">
        <v>179</v>
      </c>
      <c r="G101" s="41"/>
      <c r="H101" s="11"/>
      <c r="I101" s="44">
        <v>0.11</v>
      </c>
      <c r="J101" s="10" t="s">
        <v>182</v>
      </c>
      <c r="K101" s="13">
        <v>0.44</v>
      </c>
      <c r="L101" s="10" t="s">
        <v>185</v>
      </c>
      <c r="M101" s="41"/>
      <c r="N101" s="11"/>
      <c r="O101" s="11"/>
      <c r="P101" s="12" t="s">
        <v>162</v>
      </c>
      <c r="Q101" s="12" t="s">
        <v>174</v>
      </c>
      <c r="R101" s="12" t="s">
        <v>170</v>
      </c>
      <c r="S101" s="10" t="s">
        <v>513</v>
      </c>
    </row>
    <row r="102" spans="1:19" x14ac:dyDescent="0.25">
      <c r="A102" s="2" t="s">
        <v>131</v>
      </c>
      <c r="B102" s="2">
        <v>2</v>
      </c>
      <c r="C102" s="9">
        <v>1</v>
      </c>
      <c r="D102" s="10" t="s">
        <v>135</v>
      </c>
      <c r="E102" s="13">
        <f>1/2</f>
        <v>0.5</v>
      </c>
      <c r="F102" s="10" t="s">
        <v>124</v>
      </c>
      <c r="G102" s="41"/>
      <c r="H102" s="11"/>
      <c r="I102" s="39"/>
      <c r="J102" s="11"/>
      <c r="K102" s="39"/>
      <c r="L102" s="11"/>
      <c r="M102" s="39"/>
      <c r="N102" s="11"/>
      <c r="O102" s="11"/>
      <c r="P102" s="12" t="s">
        <v>121</v>
      </c>
      <c r="Q102" s="12" t="s">
        <v>76</v>
      </c>
      <c r="R102" s="12" t="s">
        <v>120</v>
      </c>
      <c r="S102" s="10" t="s">
        <v>481</v>
      </c>
    </row>
    <row r="103" spans="1:19" x14ac:dyDescent="0.25">
      <c r="A103" s="2" t="s">
        <v>130</v>
      </c>
      <c r="B103" s="2">
        <v>5</v>
      </c>
      <c r="C103" s="9">
        <v>1</v>
      </c>
      <c r="D103" s="10" t="s">
        <v>134</v>
      </c>
      <c r="E103" s="13">
        <f>5/5</f>
        <v>1</v>
      </c>
      <c r="F103" s="10" t="s">
        <v>139</v>
      </c>
      <c r="G103" s="41"/>
      <c r="H103" s="11"/>
      <c r="I103" s="39"/>
      <c r="J103" s="11"/>
      <c r="K103" s="39"/>
      <c r="L103" s="11"/>
      <c r="M103" s="39"/>
      <c r="N103" s="11"/>
      <c r="O103" s="11"/>
      <c r="P103" s="12" t="s">
        <v>121</v>
      </c>
      <c r="Q103" s="12" t="s">
        <v>76</v>
      </c>
      <c r="R103" s="12" t="s">
        <v>120</v>
      </c>
      <c r="S103" s="10" t="s">
        <v>481</v>
      </c>
    </row>
    <row r="104" spans="1:19" x14ac:dyDescent="0.25">
      <c r="A104" s="2" t="s">
        <v>58</v>
      </c>
      <c r="B104" s="2">
        <v>24</v>
      </c>
      <c r="C104" s="9">
        <f>20/B104</f>
        <v>0.83333333333333337</v>
      </c>
      <c r="D104" s="10" t="s">
        <v>287</v>
      </c>
      <c r="E104" s="13">
        <f>20/B104</f>
        <v>0.83333333333333337</v>
      </c>
      <c r="F104" s="10" t="s">
        <v>289</v>
      </c>
      <c r="G104" s="41"/>
      <c r="H104" s="11"/>
      <c r="I104" s="39"/>
      <c r="J104" s="11"/>
      <c r="K104" s="39"/>
      <c r="L104" s="11"/>
      <c r="M104" s="39"/>
      <c r="N104" s="11"/>
      <c r="O104" s="11"/>
      <c r="P104" s="12" t="s">
        <v>286</v>
      </c>
      <c r="Q104" s="12" t="s">
        <v>76</v>
      </c>
      <c r="R104" s="12" t="s">
        <v>285</v>
      </c>
      <c r="S104" s="10" t="s">
        <v>486</v>
      </c>
    </row>
    <row r="105" spans="1:19" x14ac:dyDescent="0.25">
      <c r="A105" s="2" t="s">
        <v>59</v>
      </c>
      <c r="B105" s="2">
        <v>17</v>
      </c>
      <c r="C105" s="9">
        <v>0.88</v>
      </c>
      <c r="D105" s="10" t="s">
        <v>395</v>
      </c>
      <c r="E105" s="13">
        <v>0.65</v>
      </c>
      <c r="F105" s="10" t="s">
        <v>397</v>
      </c>
      <c r="G105" s="41"/>
      <c r="H105" s="11"/>
      <c r="I105" s="13">
        <f>16/17</f>
        <v>0.94117647058823528</v>
      </c>
      <c r="J105" s="10" t="s">
        <v>401</v>
      </c>
      <c r="K105" s="41"/>
      <c r="L105" s="11"/>
      <c r="M105" s="39"/>
      <c r="N105" s="11"/>
      <c r="O105" s="10" t="s">
        <v>399</v>
      </c>
      <c r="P105" s="12" t="s">
        <v>369</v>
      </c>
      <c r="Q105" s="12" t="s">
        <v>76</v>
      </c>
      <c r="R105" s="12" t="s">
        <v>370</v>
      </c>
      <c r="S105" s="10" t="s">
        <v>506</v>
      </c>
    </row>
    <row r="106" spans="1:19" x14ac:dyDescent="0.25">
      <c r="A106" s="2" t="s">
        <v>24</v>
      </c>
      <c r="B106" s="2">
        <v>50</v>
      </c>
      <c r="C106" s="9">
        <f>(15+8)/B106</f>
        <v>0.46</v>
      </c>
      <c r="D106" s="10" t="s">
        <v>303</v>
      </c>
      <c r="E106" s="13">
        <f>(15+7)/B106</f>
        <v>0.44</v>
      </c>
      <c r="F106" s="10" t="s">
        <v>304</v>
      </c>
      <c r="G106" s="41"/>
      <c r="H106" s="11" t="s">
        <v>81</v>
      </c>
      <c r="I106" s="39"/>
      <c r="J106" s="11"/>
      <c r="K106" s="39"/>
      <c r="L106" s="11"/>
      <c r="M106" s="39"/>
      <c r="N106" s="11"/>
      <c r="O106" s="11"/>
      <c r="P106" s="12" t="s">
        <v>106</v>
      </c>
      <c r="Q106" s="12" t="s">
        <v>76</v>
      </c>
      <c r="R106" s="12" t="s">
        <v>107</v>
      </c>
      <c r="S106" s="10" t="s">
        <v>514</v>
      </c>
    </row>
    <row r="107" spans="1:19" x14ac:dyDescent="0.25">
      <c r="A107" s="2" t="s">
        <v>60</v>
      </c>
      <c r="B107" s="2">
        <v>39</v>
      </c>
      <c r="C107" s="9">
        <v>0.31</v>
      </c>
      <c r="D107" s="10" t="s">
        <v>273</v>
      </c>
      <c r="E107" s="13">
        <v>0.62</v>
      </c>
      <c r="F107" s="10" t="s">
        <v>274</v>
      </c>
      <c r="G107" s="13"/>
      <c r="H107" s="10" t="s">
        <v>81</v>
      </c>
      <c r="I107" s="13">
        <v>0.31</v>
      </c>
      <c r="J107" s="10" t="s">
        <v>275</v>
      </c>
      <c r="K107" s="13">
        <v>0.82</v>
      </c>
      <c r="L107" s="10" t="s">
        <v>276</v>
      </c>
      <c r="M107" s="13">
        <v>0.13</v>
      </c>
      <c r="N107" s="10" t="s">
        <v>277</v>
      </c>
      <c r="O107" s="10" t="s">
        <v>278</v>
      </c>
      <c r="P107" s="18" t="s">
        <v>119</v>
      </c>
      <c r="Q107" s="12" t="s">
        <v>76</v>
      </c>
      <c r="R107" s="18" t="s">
        <v>259</v>
      </c>
      <c r="S107" s="10" t="s">
        <v>491</v>
      </c>
    </row>
    <row r="108" spans="1:19" x14ac:dyDescent="0.25">
      <c r="A108" s="2" t="s">
        <v>61</v>
      </c>
      <c r="B108" s="2">
        <v>150</v>
      </c>
      <c r="C108" s="9">
        <v>0.85</v>
      </c>
      <c r="D108" s="10" t="s">
        <v>390</v>
      </c>
      <c r="E108" s="13">
        <v>0.46</v>
      </c>
      <c r="F108" s="10" t="s">
        <v>391</v>
      </c>
      <c r="G108" s="41"/>
      <c r="H108" s="11"/>
      <c r="I108" s="44">
        <v>0.59</v>
      </c>
      <c r="J108" s="10" t="s">
        <v>392</v>
      </c>
      <c r="K108" s="41"/>
      <c r="L108" s="11"/>
      <c r="M108" s="39"/>
      <c r="N108" s="11"/>
      <c r="O108" s="11"/>
      <c r="P108" s="12" t="s">
        <v>389</v>
      </c>
      <c r="Q108" s="12"/>
      <c r="R108" s="12"/>
      <c r="S108" s="10" t="s">
        <v>515</v>
      </c>
    </row>
    <row r="109" spans="1:19" ht="17.25" x14ac:dyDescent="0.25">
      <c r="A109" s="2" t="s">
        <v>61</v>
      </c>
      <c r="B109" s="2">
        <v>11</v>
      </c>
      <c r="C109" s="27">
        <f>6/11</f>
        <v>0.54545454545454541</v>
      </c>
      <c r="D109" s="10" t="s">
        <v>452</v>
      </c>
      <c r="E109" s="47">
        <f>7/11</f>
        <v>0.63636363636363635</v>
      </c>
      <c r="F109" s="10" t="s">
        <v>453</v>
      </c>
      <c r="G109" s="47">
        <f>1/11</f>
        <v>9.0909090909090912E-2</v>
      </c>
      <c r="H109" s="10" t="s">
        <v>437</v>
      </c>
      <c r="I109" s="41"/>
      <c r="J109" s="10" t="s">
        <v>10</v>
      </c>
      <c r="K109" s="41"/>
      <c r="L109" s="10" t="s">
        <v>10</v>
      </c>
      <c r="M109" s="41"/>
      <c r="N109" s="10" t="s">
        <v>18</v>
      </c>
      <c r="O109" s="10" t="s">
        <v>451</v>
      </c>
      <c r="P109" s="18" t="s">
        <v>119</v>
      </c>
      <c r="Q109" s="12" t="s">
        <v>76</v>
      </c>
      <c r="R109" s="18" t="s">
        <v>435</v>
      </c>
      <c r="S109" s="10" t="s">
        <v>500</v>
      </c>
    </row>
    <row r="110" spans="1:19" x14ac:dyDescent="0.25">
      <c r="A110" s="2" t="s">
        <v>456</v>
      </c>
      <c r="B110" s="2">
        <v>80</v>
      </c>
      <c r="C110" s="9">
        <v>0.05</v>
      </c>
      <c r="D110" s="10" t="s">
        <v>460</v>
      </c>
      <c r="E110" s="13">
        <v>0.06</v>
      </c>
      <c r="F110" s="10" t="s">
        <v>462</v>
      </c>
      <c r="G110" s="41"/>
      <c r="H110" s="11"/>
      <c r="I110" s="13">
        <v>0.35</v>
      </c>
      <c r="J110" s="10" t="s">
        <v>464</v>
      </c>
      <c r="K110" s="13">
        <v>0.6</v>
      </c>
      <c r="L110" s="10" t="s">
        <v>466</v>
      </c>
      <c r="M110" s="41"/>
      <c r="N110" s="11"/>
      <c r="O110" s="10" t="s">
        <v>458</v>
      </c>
      <c r="P110" s="18" t="s">
        <v>119</v>
      </c>
      <c r="Q110" s="12" t="s">
        <v>76</v>
      </c>
      <c r="R110" s="18" t="s">
        <v>454</v>
      </c>
      <c r="S110" s="10" t="s">
        <v>512</v>
      </c>
    </row>
    <row r="111" spans="1:19" x14ac:dyDescent="0.25">
      <c r="A111" s="2" t="s">
        <v>455</v>
      </c>
      <c r="B111" s="2">
        <v>79</v>
      </c>
      <c r="C111" s="9">
        <v>0.11</v>
      </c>
      <c r="D111" s="10" t="s">
        <v>459</v>
      </c>
      <c r="E111" s="13">
        <v>0.17</v>
      </c>
      <c r="F111" s="10" t="s">
        <v>461</v>
      </c>
      <c r="G111" s="41"/>
      <c r="H111" s="11"/>
      <c r="I111" s="13">
        <v>0.67</v>
      </c>
      <c r="J111" s="10" t="s">
        <v>463</v>
      </c>
      <c r="K111" s="13">
        <v>0.86</v>
      </c>
      <c r="L111" s="10" t="s">
        <v>465</v>
      </c>
      <c r="M111" s="41"/>
      <c r="N111" s="11"/>
      <c r="O111" s="10" t="s">
        <v>457</v>
      </c>
      <c r="P111" s="18" t="s">
        <v>119</v>
      </c>
      <c r="Q111" s="12" t="s">
        <v>76</v>
      </c>
      <c r="R111" s="18" t="s">
        <v>454</v>
      </c>
      <c r="S111" s="10" t="s">
        <v>512</v>
      </c>
    </row>
    <row r="112" spans="1:19" x14ac:dyDescent="0.25">
      <c r="A112" s="11" t="s">
        <v>118</v>
      </c>
      <c r="B112" s="11">
        <v>5</v>
      </c>
      <c r="C112" s="15"/>
      <c r="D112" s="1" t="s">
        <v>351</v>
      </c>
      <c r="E112" s="40"/>
      <c r="F112" s="1" t="s">
        <v>346</v>
      </c>
      <c r="G112" s="40"/>
      <c r="H112" s="1" t="s">
        <v>347</v>
      </c>
      <c r="I112" s="45">
        <v>1</v>
      </c>
      <c r="J112" s="1" t="s">
        <v>354</v>
      </c>
      <c r="K112" s="40"/>
      <c r="L112" s="1" t="s">
        <v>348</v>
      </c>
      <c r="M112" s="40"/>
      <c r="N112" s="15"/>
      <c r="O112" s="15"/>
      <c r="P112" s="12" t="s">
        <v>162</v>
      </c>
      <c r="Q112" s="12" t="s">
        <v>76</v>
      </c>
      <c r="R112" s="12" t="s">
        <v>344</v>
      </c>
      <c r="S112" s="10" t="s">
        <v>483</v>
      </c>
    </row>
    <row r="113" spans="1:19" x14ac:dyDescent="0.25">
      <c r="A113" s="2" t="s">
        <v>129</v>
      </c>
      <c r="B113" s="2">
        <v>6</v>
      </c>
      <c r="C113" s="9">
        <v>1</v>
      </c>
      <c r="D113" s="10" t="s">
        <v>133</v>
      </c>
      <c r="E113" s="13">
        <f>1/6</f>
        <v>0.16666666666666666</v>
      </c>
      <c r="F113" s="10" t="s">
        <v>124</v>
      </c>
      <c r="G113" s="41"/>
      <c r="H113" s="11"/>
      <c r="I113" s="39"/>
      <c r="J113" s="11"/>
      <c r="K113" s="39"/>
      <c r="L113" s="11"/>
      <c r="M113" s="39"/>
      <c r="N113" s="11"/>
      <c r="O113" s="11"/>
      <c r="P113" s="12" t="s">
        <v>121</v>
      </c>
      <c r="Q113" s="12" t="s">
        <v>76</v>
      </c>
      <c r="R113" s="12" t="s">
        <v>120</v>
      </c>
      <c r="S113" s="10" t="s">
        <v>481</v>
      </c>
    </row>
    <row r="114" spans="1:19" x14ac:dyDescent="0.25">
      <c r="A114" s="2" t="s">
        <v>63</v>
      </c>
      <c r="B114" s="2">
        <v>23</v>
      </c>
      <c r="C114" s="9">
        <f>2/B114</f>
        <v>8.6956521739130432E-2</v>
      </c>
      <c r="D114" s="10" t="s">
        <v>288</v>
      </c>
      <c r="E114" s="13">
        <f>2/B114</f>
        <v>8.6956521739130432E-2</v>
      </c>
      <c r="F114" s="10" t="s">
        <v>290</v>
      </c>
      <c r="G114" s="41"/>
      <c r="H114" s="11"/>
      <c r="I114" s="39"/>
      <c r="J114" s="11"/>
      <c r="K114" s="39"/>
      <c r="L114" s="11"/>
      <c r="M114" s="39"/>
      <c r="N114" s="11"/>
      <c r="O114" s="11"/>
      <c r="P114" s="12" t="s">
        <v>286</v>
      </c>
      <c r="Q114" s="12" t="s">
        <v>76</v>
      </c>
      <c r="R114" s="12" t="s">
        <v>285</v>
      </c>
      <c r="S114" s="10" t="s">
        <v>486</v>
      </c>
    </row>
    <row r="115" spans="1:19" ht="15.75" thickBot="1" x14ac:dyDescent="0.3">
      <c r="A115" s="7" t="s">
        <v>114</v>
      </c>
      <c r="B115" s="7">
        <v>5</v>
      </c>
      <c r="C115" s="29">
        <v>0.2</v>
      </c>
      <c r="D115" s="30" t="s">
        <v>355</v>
      </c>
      <c r="E115" s="48"/>
      <c r="F115" s="30" t="s">
        <v>346</v>
      </c>
      <c r="G115" s="48"/>
      <c r="H115" s="30" t="s">
        <v>347</v>
      </c>
      <c r="I115" s="51">
        <v>0.6</v>
      </c>
      <c r="J115" s="30" t="s">
        <v>361</v>
      </c>
      <c r="K115" s="48"/>
      <c r="L115" s="30" t="s">
        <v>348</v>
      </c>
      <c r="M115" s="48"/>
      <c r="N115" s="31"/>
      <c r="O115" s="31"/>
      <c r="P115" s="8" t="s">
        <v>162</v>
      </c>
      <c r="Q115" s="8" t="s">
        <v>76</v>
      </c>
      <c r="R115" s="8" t="s">
        <v>344</v>
      </c>
      <c r="S115" s="36" t="s">
        <v>483</v>
      </c>
    </row>
  </sheetData>
  <sortState ref="A5:S110">
    <sortCondition ref="A110"/>
  </sortState>
  <mergeCells count="13">
    <mergeCell ref="A1:S1"/>
    <mergeCell ref="S3:S4"/>
    <mergeCell ref="A2:S2"/>
    <mergeCell ref="P3:R4"/>
    <mergeCell ref="C4:D4"/>
    <mergeCell ref="C3:O3"/>
    <mergeCell ref="E4:F4"/>
    <mergeCell ref="G4:H4"/>
    <mergeCell ref="I4:J4"/>
    <mergeCell ref="K4:L4"/>
    <mergeCell ref="M4:N4"/>
    <mergeCell ref="A3:A5"/>
    <mergeCell ref="B3:B5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Table S1</vt:lpstr>
      <vt:lpstr>'Supplementary Table S1'!_Hlk11512919</vt:lpstr>
      <vt:lpstr>'Supplementary Table S1'!_Hlk918703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Varga</dc:creator>
  <cp:lastModifiedBy>Luca Dellafiora</cp:lastModifiedBy>
  <dcterms:created xsi:type="dcterms:W3CDTF">2019-08-31T12:30:57Z</dcterms:created>
  <dcterms:modified xsi:type="dcterms:W3CDTF">2019-11-02T23:10:23Z</dcterms:modified>
</cp:coreProperties>
</file>